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be365-my.sharepoint.com/personal/philip_stettler_unibe_ch/Documents/Schneider Lab/PAPERS/von Känel et al. 2024 MaRF11/raw data for submission/"/>
    </mc:Choice>
  </mc:AlternateContent>
  <xr:revisionPtr revIDLastSave="46" documentId="13_ncr:1_{392F3D0B-80E9-4A13-B70B-C681745481FF}" xr6:coauthVersionLast="47" xr6:coauthVersionMax="47" xr10:uidLastSave="{65AC64D4-9AE4-4D9B-B6C5-F6E1B5BCDB22}"/>
  <bookViews>
    <workbookView xWindow="-120" yWindow="-120" windowWidth="29040" windowHeight="15720" activeTab="4" xr2:uid="{462F7540-D78E-4026-8403-BD812BD0D4F4}"/>
  </bookViews>
  <sheets>
    <sheet name="Fig. 2A" sheetId="1" r:id="rId1"/>
    <sheet name="Fig. 2B" sheetId="2" r:id="rId2"/>
    <sheet name="Fig. 4AB" sheetId="3" r:id="rId3"/>
    <sheet name="Fig. 4C" sheetId="4" r:id="rId4"/>
    <sheet name="Fig. 4D" sheetId="5" r:id="rId5"/>
    <sheet name="Fig. 5B-D" sheetId="6" r:id="rId6"/>
    <sheet name="Fig. 6B-C" sheetId="7" r:id="rId7"/>
    <sheet name="Fig. 7B" sheetId="8" r:id="rId8"/>
    <sheet name="Fig. 8A" sheetId="9" r:id="rId9"/>
    <sheet name="Fig. 8B" sheetId="10" r:id="rId10"/>
    <sheet name="Fig. 8D" sheetId="11" r:id="rId11"/>
    <sheet name="Fig. 9A" sheetId="12" r:id="rId12"/>
    <sheet name="Fig. S4A" sheetId="13" r:id="rId13"/>
    <sheet name="Fig. S4C" sheetId="14" r:id="rId14"/>
    <sheet name="Fig. S5" sheetId="15" r:id="rId15"/>
    <sheet name="Fig. S6A" sheetId="16" r:id="rId16"/>
    <sheet name="Fig. S6C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3" l="1"/>
  <c r="C16" i="13"/>
  <c r="D15" i="13"/>
  <c r="C15" i="13"/>
  <c r="D14" i="13"/>
  <c r="C14" i="13"/>
  <c r="D13" i="13"/>
  <c r="C13" i="13"/>
  <c r="D12" i="13"/>
  <c r="C12" i="13"/>
  <c r="D11" i="13"/>
  <c r="C11" i="13"/>
  <c r="D10" i="13"/>
  <c r="C10" i="13"/>
  <c r="D9" i="13"/>
  <c r="C9" i="13"/>
  <c r="D8" i="13"/>
  <c r="C8" i="13"/>
  <c r="D7" i="13"/>
  <c r="C7" i="13"/>
  <c r="D6" i="13"/>
  <c r="C6" i="13"/>
  <c r="D5" i="13"/>
  <c r="C5" i="13"/>
</calcChain>
</file>

<file path=xl/sharedStrings.xml><?xml version="1.0" encoding="utf-8"?>
<sst xmlns="http://schemas.openxmlformats.org/spreadsheetml/2006/main" count="231" uniqueCount="75">
  <si>
    <t>-Tet</t>
  </si>
  <si>
    <t>3 (n=140)</t>
  </si>
  <si>
    <t>4 (n=129)</t>
  </si>
  <si>
    <t>5 (n=132)</t>
  </si>
  <si>
    <t>0 (n=89)</t>
  </si>
  <si>
    <t>+Tet</t>
  </si>
  <si>
    <t>Days +Tet</t>
  </si>
  <si>
    <t>0 (n=85)</t>
  </si>
  <si>
    <t>3 (n=119)</t>
  </si>
  <si>
    <t>4 (n=95)</t>
  </si>
  <si>
    <t>5 (n=105)</t>
  </si>
  <si>
    <t>TbPam18 RNAi: kDNA area [arb.unit]</t>
  </si>
  <si>
    <t>TbPam16 RNAi: kDNA area [arb.unit]</t>
  </si>
  <si>
    <t>Tubulin</t>
  </si>
  <si>
    <t>Minicircles</t>
  </si>
  <si>
    <t>Maxicircles</t>
  </si>
  <si>
    <t>0</t>
  </si>
  <si>
    <t>Replicate 1</t>
  </si>
  <si>
    <t>Replicate 2</t>
  </si>
  <si>
    <t>Replicate 3</t>
  </si>
  <si>
    <t>TbPam18 RNAi (band intensity [arb. units])</t>
  </si>
  <si>
    <t>TbPam16 RNAi (band intensity [arb. units])</t>
  </si>
  <si>
    <t>TbPam18 RNAi in NYsm</t>
  </si>
  <si>
    <t>NYsm</t>
  </si>
  <si>
    <t>Cell count [cells/ml]</t>
  </si>
  <si>
    <t>sKO</t>
  </si>
  <si>
    <t>dKO</t>
  </si>
  <si>
    <t>x</t>
  </si>
  <si>
    <t>TbPam16 in NYsm</t>
  </si>
  <si>
    <t>0 (n=178)</t>
  </si>
  <si>
    <t>5 (n=122)</t>
  </si>
  <si>
    <t>TbPam18 RNAi in NYsm: kDNA area [arb.unit]</t>
  </si>
  <si>
    <t>0 (n=78)</t>
  </si>
  <si>
    <t>TbPam16 dKO</t>
  </si>
  <si>
    <t>kDNA area [arb. unit]</t>
  </si>
  <si>
    <t>5 (n=191)</t>
  </si>
  <si>
    <t>Days</t>
  </si>
  <si>
    <t>ΔN-TbPam18 exclusive expressor</t>
  </si>
  <si>
    <t>TbPam18 exclusive expressor</t>
  </si>
  <si>
    <t>TbPam16-HA exclusive expressor</t>
  </si>
  <si>
    <t>ΔN-TbPam16-HA exclusive expressor</t>
  </si>
  <si>
    <t>myc-TbPam16exclusive expressor</t>
  </si>
  <si>
    <t>TbPam18-S98P exclusive expressor</t>
  </si>
  <si>
    <t>TbScPam18 exclusive expressor</t>
  </si>
  <si>
    <t>MaRF11/Tb927.11.435 RNAi</t>
  </si>
  <si>
    <t>TbCOQ8 RNAi</t>
  </si>
  <si>
    <t>TbCOQ9 RNAi</t>
  </si>
  <si>
    <t>Tb927.8.4190 RNAi</t>
  </si>
  <si>
    <t>MaRF11/Tb927.11.435 RNAi: kDNA area [arb.unit]</t>
  </si>
  <si>
    <t>3 (n=72)</t>
  </si>
  <si>
    <t>0 (n=124)</t>
  </si>
  <si>
    <t>4 (n=175)</t>
  </si>
  <si>
    <t>6 (n=65)</t>
  </si>
  <si>
    <t>COQ8 RNAi: kDNA area [arb.unit]</t>
  </si>
  <si>
    <t>2 (n=106)</t>
  </si>
  <si>
    <t>3 (n=98)</t>
  </si>
  <si>
    <t>4 (n=71)</t>
  </si>
  <si>
    <t>MaRF11/Tb927.11.435 RNAi (band intensity [arb. units])</t>
  </si>
  <si>
    <t>MaRF11/Tb927.11.435 RNAi in NYsm</t>
  </si>
  <si>
    <t>MaRF11/Tb927.11.435-HA
in TbHslV RNAi</t>
  </si>
  <si>
    <t>TbTim54 conditional dKO</t>
  </si>
  <si>
    <t>TbTim54 cond. dKO: kDNA area [arb.unit]</t>
  </si>
  <si>
    <t>Days -Tet</t>
  </si>
  <si>
    <t>0 (n=90)</t>
  </si>
  <si>
    <t>6 (n=69)</t>
  </si>
  <si>
    <t>TbPam18-HA exclusive expressor</t>
  </si>
  <si>
    <t>myc-TbPam18 exclusive expressor</t>
  </si>
  <si>
    <t>HA</t>
  </si>
  <si>
    <t>ATOM40</t>
  </si>
  <si>
    <t>TbPam16-HA</t>
  </si>
  <si>
    <t>ΔN-TbPam16</t>
  </si>
  <si>
    <t>Band intensity [arb. unit]</t>
  </si>
  <si>
    <t>Overexpressed protein</t>
  </si>
  <si>
    <t>NYsm vs. TbPam16 dKO (band intensity [arb. units])</t>
  </si>
  <si>
    <t>Ny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E+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1" fontId="0" fillId="0" borderId="0" xfId="0" applyNumberFormat="1"/>
    <xf numFmtId="11" fontId="2" fillId="0" borderId="0" xfId="0" applyNumberFormat="1" applyFont="1"/>
    <xf numFmtId="0" fontId="4" fillId="0" borderId="0" xfId="0" applyFont="1"/>
    <xf numFmtId="14" fontId="0" fillId="0" borderId="0" xfId="0" applyNumberFormat="1"/>
    <xf numFmtId="49" fontId="0" fillId="0" borderId="0" xfId="0" applyNumberFormat="1" applyAlignment="1">
      <alignment horizontal="center"/>
    </xf>
    <xf numFmtId="165" fontId="2" fillId="0" borderId="0" xfId="1" applyNumberFormat="1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2">
    <cellStyle name="Standard" xfId="0" builtinId="0"/>
    <cellStyle name="Standard 2" xfId="1" xr:uid="{F180648C-79D2-41A6-90B2-B1C25EBFA6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AC251-7321-40C7-ABB2-4C9A342D8F0D}">
  <dimension ref="A1:L143"/>
  <sheetViews>
    <sheetView workbookViewId="0">
      <selection activeCell="Q19" sqref="Q19"/>
    </sheetView>
  </sheetViews>
  <sheetFormatPr baseColWidth="10" defaultRowHeight="15" x14ac:dyDescent="0.25"/>
  <sheetData>
    <row r="1" spans="1:12" x14ac:dyDescent="0.25">
      <c r="B1" s="14" t="s">
        <v>11</v>
      </c>
      <c r="C1" s="14"/>
      <c r="D1" s="14"/>
      <c r="E1" s="14"/>
      <c r="I1" s="14" t="s">
        <v>12</v>
      </c>
      <c r="J1" s="14"/>
      <c r="K1" s="14"/>
      <c r="L1" s="14"/>
    </row>
    <row r="2" spans="1:12" x14ac:dyDescent="0.25">
      <c r="A2" s="5"/>
      <c r="B2" s="13" t="s">
        <v>6</v>
      </c>
      <c r="C2" s="13"/>
      <c r="D2" s="13"/>
      <c r="E2" s="13"/>
      <c r="H2" s="5"/>
      <c r="I2" s="13" t="s">
        <v>6</v>
      </c>
      <c r="J2" s="13"/>
      <c r="K2" s="13"/>
      <c r="L2" s="13"/>
    </row>
    <row r="3" spans="1:12" s="3" customFormat="1" x14ac:dyDescent="0.25">
      <c r="B3" s="2" t="s">
        <v>4</v>
      </c>
      <c r="C3" s="2" t="s">
        <v>1</v>
      </c>
      <c r="D3" s="2" t="s">
        <v>2</v>
      </c>
      <c r="E3" s="2" t="s">
        <v>3</v>
      </c>
      <c r="I3" s="1" t="s">
        <v>7</v>
      </c>
      <c r="J3" s="1" t="s">
        <v>8</v>
      </c>
      <c r="K3" s="1" t="s">
        <v>9</v>
      </c>
      <c r="L3" s="1" t="s">
        <v>10</v>
      </c>
    </row>
    <row r="4" spans="1:12" x14ac:dyDescent="0.25">
      <c r="B4">
        <v>0.53500000000000003</v>
      </c>
      <c r="C4">
        <v>0.39800000000000002</v>
      </c>
      <c r="D4">
        <v>0.252</v>
      </c>
      <c r="E4">
        <v>0.30399999999999999</v>
      </c>
      <c r="I4">
        <v>0.39800000000000002</v>
      </c>
      <c r="J4">
        <v>0.32500000000000001</v>
      </c>
      <c r="K4">
        <v>0.314</v>
      </c>
      <c r="L4">
        <v>0.28299999999999997</v>
      </c>
    </row>
    <row r="5" spans="1:12" x14ac:dyDescent="0.25">
      <c r="B5">
        <v>0.53500000000000003</v>
      </c>
      <c r="C5">
        <v>0.629</v>
      </c>
      <c r="D5">
        <v>0.252</v>
      </c>
      <c r="E5">
        <v>0.40899999999999997</v>
      </c>
      <c r="I5">
        <v>0.58699999999999997</v>
      </c>
      <c r="J5">
        <v>0.30399999999999999</v>
      </c>
      <c r="K5">
        <v>0.377</v>
      </c>
      <c r="L5">
        <v>0.28299999999999997</v>
      </c>
    </row>
    <row r="6" spans="1:12" x14ac:dyDescent="0.25">
      <c r="B6">
        <v>0.47199999999999998</v>
      </c>
      <c r="C6">
        <v>0.58699999999999997</v>
      </c>
      <c r="D6">
        <v>0.33500000000000002</v>
      </c>
      <c r="E6">
        <v>0.24099999999999999</v>
      </c>
      <c r="I6">
        <v>0.52400000000000002</v>
      </c>
      <c r="J6">
        <v>0.40899999999999997</v>
      </c>
      <c r="K6">
        <v>0.35599999999999998</v>
      </c>
      <c r="L6">
        <v>0.41899999999999998</v>
      </c>
    </row>
    <row r="7" spans="1:12" x14ac:dyDescent="0.25">
      <c r="B7">
        <v>0.63900000000000001</v>
      </c>
      <c r="C7">
        <v>0.41899999999999998</v>
      </c>
      <c r="D7">
        <v>0.43</v>
      </c>
      <c r="E7">
        <v>0.24099999999999999</v>
      </c>
      <c r="I7">
        <v>0.45100000000000001</v>
      </c>
      <c r="J7">
        <v>0.52400000000000002</v>
      </c>
      <c r="K7">
        <v>0.32500000000000001</v>
      </c>
      <c r="L7">
        <v>0.21</v>
      </c>
    </row>
    <row r="8" spans="1:12" x14ac:dyDescent="0.25">
      <c r="B8">
        <v>0.45100000000000001</v>
      </c>
      <c r="C8">
        <v>0.24099999999999999</v>
      </c>
      <c r="D8">
        <v>0.38800000000000001</v>
      </c>
      <c r="E8">
        <v>0.157</v>
      </c>
      <c r="I8">
        <v>0.39800000000000002</v>
      </c>
      <c r="J8">
        <v>0.377</v>
      </c>
      <c r="K8">
        <v>0.32500000000000001</v>
      </c>
      <c r="L8">
        <v>0.32500000000000001</v>
      </c>
    </row>
    <row r="9" spans="1:12" x14ac:dyDescent="0.25">
      <c r="B9">
        <v>0.54500000000000004</v>
      </c>
      <c r="C9">
        <v>0.36699999999999999</v>
      </c>
      <c r="D9">
        <v>0.314</v>
      </c>
      <c r="E9">
        <v>0.24099999999999999</v>
      </c>
      <c r="I9">
        <v>0.71299999999999997</v>
      </c>
      <c r="J9">
        <v>0.41899999999999998</v>
      </c>
      <c r="K9">
        <v>0.26200000000000001</v>
      </c>
      <c r="L9">
        <v>0.38800000000000001</v>
      </c>
    </row>
    <row r="10" spans="1:12" x14ac:dyDescent="0.25">
      <c r="B10">
        <v>0.48199999999999998</v>
      </c>
      <c r="C10">
        <v>0.49299999999999999</v>
      </c>
      <c r="D10">
        <v>0.32500000000000001</v>
      </c>
      <c r="E10">
        <v>0.27300000000000002</v>
      </c>
      <c r="I10">
        <v>0.56599999999999995</v>
      </c>
      <c r="J10">
        <v>0.39800000000000002</v>
      </c>
      <c r="K10">
        <v>0.314</v>
      </c>
      <c r="L10">
        <v>0.377</v>
      </c>
    </row>
    <row r="11" spans="1:12" x14ac:dyDescent="0.25">
      <c r="B11">
        <v>0.503</v>
      </c>
      <c r="C11">
        <v>0.38800000000000001</v>
      </c>
      <c r="D11">
        <v>0.28299999999999997</v>
      </c>
      <c r="E11">
        <v>0.24099999999999999</v>
      </c>
      <c r="I11">
        <v>0.43</v>
      </c>
      <c r="J11">
        <v>0.30399999999999999</v>
      </c>
      <c r="K11">
        <v>0.17799999999999999</v>
      </c>
      <c r="L11">
        <v>0.19900000000000001</v>
      </c>
    </row>
    <row r="12" spans="1:12" x14ac:dyDescent="0.25">
      <c r="B12">
        <v>0.61799999999999999</v>
      </c>
      <c r="C12">
        <v>0.40899999999999997</v>
      </c>
      <c r="D12">
        <v>0.34599999999999997</v>
      </c>
      <c r="E12">
        <v>0.48199999999999998</v>
      </c>
      <c r="I12">
        <v>0.57699999999999996</v>
      </c>
      <c r="J12">
        <v>0.33500000000000002</v>
      </c>
      <c r="K12">
        <v>0.43</v>
      </c>
      <c r="L12">
        <v>0.27300000000000002</v>
      </c>
    </row>
    <row r="13" spans="1:12" x14ac:dyDescent="0.25">
      <c r="B13">
        <v>0.629</v>
      </c>
      <c r="C13">
        <v>0.46100000000000002</v>
      </c>
      <c r="D13">
        <v>0.30399999999999999</v>
      </c>
      <c r="E13">
        <v>0.39800000000000002</v>
      </c>
      <c r="I13">
        <v>0.43</v>
      </c>
      <c r="J13">
        <v>0.43</v>
      </c>
      <c r="K13">
        <v>0.29299999999999998</v>
      </c>
      <c r="L13">
        <v>0.314</v>
      </c>
    </row>
    <row r="14" spans="1:12" x14ac:dyDescent="0.25">
      <c r="B14">
        <v>0.45100000000000001</v>
      </c>
      <c r="C14">
        <v>0.43</v>
      </c>
      <c r="D14">
        <v>0.21</v>
      </c>
      <c r="E14">
        <v>0.252</v>
      </c>
      <c r="I14">
        <v>0.69199999999999995</v>
      </c>
      <c r="J14">
        <v>0.39800000000000002</v>
      </c>
      <c r="K14">
        <v>0.35599999999999998</v>
      </c>
      <c r="L14">
        <v>0.53500000000000003</v>
      </c>
    </row>
    <row r="15" spans="1:12" x14ac:dyDescent="0.25">
      <c r="B15">
        <v>0.38800000000000001</v>
      </c>
      <c r="C15">
        <v>0.41899999999999998</v>
      </c>
      <c r="D15">
        <v>0.24099999999999999</v>
      </c>
      <c r="E15">
        <v>9.4E-2</v>
      </c>
      <c r="I15">
        <v>0.71299999999999997</v>
      </c>
      <c r="J15">
        <v>0.32500000000000001</v>
      </c>
      <c r="K15">
        <v>0.36699999999999999</v>
      </c>
      <c r="L15">
        <v>0.35599999999999998</v>
      </c>
    </row>
    <row r="16" spans="1:12" x14ac:dyDescent="0.25">
      <c r="B16">
        <v>0.44</v>
      </c>
      <c r="C16">
        <v>0.44</v>
      </c>
      <c r="D16">
        <v>0.32500000000000001</v>
      </c>
      <c r="E16">
        <v>0.33500000000000002</v>
      </c>
      <c r="I16">
        <v>0.58699999999999997</v>
      </c>
      <c r="J16">
        <v>0.41899999999999998</v>
      </c>
      <c r="K16">
        <v>0.24099999999999999</v>
      </c>
      <c r="L16">
        <v>0.157</v>
      </c>
    </row>
    <row r="17" spans="2:12" x14ac:dyDescent="0.25">
      <c r="B17">
        <v>0.52400000000000002</v>
      </c>
      <c r="C17">
        <v>0.30399999999999999</v>
      </c>
      <c r="D17">
        <v>0.314</v>
      </c>
      <c r="E17">
        <v>0.51400000000000001</v>
      </c>
      <c r="I17">
        <v>0.51400000000000001</v>
      </c>
      <c r="J17">
        <v>0.33500000000000002</v>
      </c>
      <c r="K17">
        <v>0.39800000000000002</v>
      </c>
      <c r="L17">
        <v>0.126</v>
      </c>
    </row>
    <row r="18" spans="2:12" x14ac:dyDescent="0.25">
      <c r="B18">
        <v>0.43</v>
      </c>
      <c r="C18">
        <v>0.26200000000000001</v>
      </c>
      <c r="D18">
        <v>0.34599999999999997</v>
      </c>
      <c r="E18">
        <v>0.17799999999999999</v>
      </c>
      <c r="I18">
        <v>0.59699999999999998</v>
      </c>
      <c r="J18">
        <v>0.40899999999999997</v>
      </c>
      <c r="K18">
        <v>0.40899999999999997</v>
      </c>
      <c r="L18">
        <v>0.35599999999999998</v>
      </c>
    </row>
    <row r="19" spans="2:12" x14ac:dyDescent="0.25">
      <c r="B19">
        <v>0.63900000000000001</v>
      </c>
      <c r="C19">
        <v>0.46100000000000002</v>
      </c>
      <c r="D19">
        <v>0.65</v>
      </c>
      <c r="E19">
        <v>0.629</v>
      </c>
      <c r="I19">
        <v>0.72299999999999998</v>
      </c>
      <c r="J19">
        <v>0.41899999999999998</v>
      </c>
      <c r="K19">
        <v>0.28299999999999997</v>
      </c>
      <c r="L19">
        <v>2.1000000000000001E-2</v>
      </c>
    </row>
    <row r="20" spans="2:12" x14ac:dyDescent="0.25">
      <c r="B20">
        <v>0.52400000000000002</v>
      </c>
      <c r="C20">
        <v>0.59699999999999998</v>
      </c>
      <c r="D20">
        <v>0.33500000000000002</v>
      </c>
      <c r="E20">
        <v>0.17799999999999999</v>
      </c>
      <c r="I20">
        <v>0.54500000000000004</v>
      </c>
      <c r="J20">
        <v>0.45100000000000001</v>
      </c>
      <c r="K20">
        <v>0.28299999999999997</v>
      </c>
      <c r="L20">
        <v>0.17799999999999999</v>
      </c>
    </row>
    <row r="21" spans="2:12" x14ac:dyDescent="0.25">
      <c r="B21">
        <v>0.73399999999999999</v>
      </c>
      <c r="C21">
        <v>0.55600000000000005</v>
      </c>
      <c r="D21">
        <v>0.38800000000000001</v>
      </c>
      <c r="E21">
        <v>0.157</v>
      </c>
      <c r="I21">
        <v>0.57699999999999996</v>
      </c>
      <c r="J21">
        <v>0.39800000000000002</v>
      </c>
      <c r="K21">
        <v>0.32500000000000001</v>
      </c>
      <c r="L21">
        <v>0.105</v>
      </c>
    </row>
    <row r="22" spans="2:12" x14ac:dyDescent="0.25">
      <c r="B22">
        <v>0.49299999999999999</v>
      </c>
      <c r="C22">
        <v>0.57699999999999996</v>
      </c>
      <c r="D22">
        <v>0.17799999999999999</v>
      </c>
      <c r="E22">
        <v>0.26200000000000001</v>
      </c>
      <c r="I22">
        <v>0.47199999999999998</v>
      </c>
      <c r="J22">
        <v>0.55600000000000005</v>
      </c>
      <c r="K22">
        <v>0.38800000000000001</v>
      </c>
      <c r="L22">
        <v>0.32500000000000001</v>
      </c>
    </row>
    <row r="23" spans="2:12" x14ac:dyDescent="0.25">
      <c r="B23">
        <v>0.58699999999999997</v>
      </c>
      <c r="C23">
        <v>0.55600000000000005</v>
      </c>
      <c r="D23">
        <v>0.39800000000000002</v>
      </c>
      <c r="E23">
        <v>0.23100000000000001</v>
      </c>
      <c r="I23">
        <v>0.45100000000000001</v>
      </c>
      <c r="J23">
        <v>0.46100000000000002</v>
      </c>
      <c r="K23">
        <v>0.21</v>
      </c>
      <c r="L23">
        <v>0.41899999999999998</v>
      </c>
    </row>
    <row r="24" spans="2:12" x14ac:dyDescent="0.25">
      <c r="B24">
        <v>0.35599999999999998</v>
      </c>
      <c r="C24">
        <v>0.38800000000000001</v>
      </c>
      <c r="D24">
        <v>0.32500000000000001</v>
      </c>
      <c r="E24">
        <v>0.27300000000000002</v>
      </c>
      <c r="I24">
        <v>0.47199999999999998</v>
      </c>
      <c r="J24">
        <v>0.41899999999999998</v>
      </c>
      <c r="K24">
        <v>0.40899999999999997</v>
      </c>
      <c r="L24">
        <v>0.27300000000000002</v>
      </c>
    </row>
    <row r="25" spans="2:12" x14ac:dyDescent="0.25">
      <c r="B25">
        <v>0.38800000000000001</v>
      </c>
      <c r="C25">
        <v>0.58699999999999997</v>
      </c>
      <c r="D25">
        <v>0.157</v>
      </c>
      <c r="E25">
        <v>0.48199999999999998</v>
      </c>
      <c r="I25">
        <v>0.53500000000000003</v>
      </c>
      <c r="J25">
        <v>0.67100000000000004</v>
      </c>
      <c r="K25">
        <v>0.29299999999999998</v>
      </c>
      <c r="L25">
        <v>0.39800000000000002</v>
      </c>
    </row>
    <row r="26" spans="2:12" x14ac:dyDescent="0.25">
      <c r="B26">
        <v>0.44</v>
      </c>
      <c r="C26">
        <v>0.39800000000000002</v>
      </c>
      <c r="D26">
        <v>0.19900000000000001</v>
      </c>
      <c r="E26">
        <v>0.24099999999999999</v>
      </c>
      <c r="I26">
        <v>0.48199999999999998</v>
      </c>
      <c r="J26">
        <v>0.55600000000000005</v>
      </c>
      <c r="K26">
        <v>0.32500000000000001</v>
      </c>
      <c r="L26">
        <v>7.2999999999999995E-2</v>
      </c>
    </row>
    <row r="27" spans="2:12" x14ac:dyDescent="0.25">
      <c r="B27">
        <v>0.71299999999999997</v>
      </c>
      <c r="C27">
        <v>0.43</v>
      </c>
      <c r="D27">
        <v>0.36699999999999999</v>
      </c>
      <c r="E27">
        <v>0.41899999999999998</v>
      </c>
      <c r="I27">
        <v>0.51400000000000001</v>
      </c>
      <c r="J27">
        <v>0.52400000000000002</v>
      </c>
      <c r="K27">
        <v>0.27300000000000002</v>
      </c>
      <c r="L27">
        <v>0.33500000000000002</v>
      </c>
    </row>
    <row r="28" spans="2:12" x14ac:dyDescent="0.25">
      <c r="B28">
        <v>0.44</v>
      </c>
      <c r="C28">
        <v>0.59699999999999998</v>
      </c>
      <c r="D28">
        <v>0.314</v>
      </c>
      <c r="E28">
        <v>0.16800000000000001</v>
      </c>
      <c r="I28">
        <v>0.503</v>
      </c>
      <c r="J28">
        <v>0.48199999999999998</v>
      </c>
      <c r="K28">
        <v>0.22</v>
      </c>
      <c r="L28">
        <v>0.35599999999999998</v>
      </c>
    </row>
    <row r="29" spans="2:12" x14ac:dyDescent="0.25">
      <c r="B29">
        <v>0.48199999999999998</v>
      </c>
      <c r="C29">
        <v>0.63900000000000001</v>
      </c>
      <c r="D29">
        <v>0.33500000000000002</v>
      </c>
      <c r="E29">
        <v>0.189</v>
      </c>
      <c r="I29">
        <v>0.36699999999999999</v>
      </c>
      <c r="J29">
        <v>0.53500000000000003</v>
      </c>
      <c r="K29">
        <v>0.252</v>
      </c>
      <c r="L29">
        <v>0.22</v>
      </c>
    </row>
    <row r="30" spans="2:12" x14ac:dyDescent="0.25">
      <c r="B30">
        <v>0.41899999999999998</v>
      </c>
      <c r="C30">
        <v>0.13600000000000001</v>
      </c>
      <c r="D30">
        <v>0.30399999999999999</v>
      </c>
      <c r="E30">
        <v>0.33500000000000002</v>
      </c>
      <c r="I30">
        <v>0.66</v>
      </c>
      <c r="J30">
        <v>0.53500000000000003</v>
      </c>
      <c r="K30">
        <v>0.35599999999999998</v>
      </c>
      <c r="L30">
        <v>0.33500000000000002</v>
      </c>
    </row>
    <row r="31" spans="2:12" x14ac:dyDescent="0.25">
      <c r="B31">
        <v>0.53500000000000003</v>
      </c>
      <c r="C31">
        <v>0.52400000000000002</v>
      </c>
      <c r="D31">
        <v>0.157</v>
      </c>
      <c r="E31">
        <v>0.32500000000000001</v>
      </c>
      <c r="I31">
        <v>0.52400000000000002</v>
      </c>
      <c r="J31">
        <v>0.39800000000000002</v>
      </c>
      <c r="K31">
        <v>0.41899999999999998</v>
      </c>
      <c r="L31">
        <v>0.314</v>
      </c>
    </row>
    <row r="32" spans="2:12" x14ac:dyDescent="0.25">
      <c r="B32">
        <v>0.48199999999999998</v>
      </c>
      <c r="C32">
        <v>0.49299999999999999</v>
      </c>
      <c r="D32">
        <v>0.314</v>
      </c>
      <c r="E32">
        <v>0.38800000000000001</v>
      </c>
      <c r="I32">
        <v>0.73399999999999999</v>
      </c>
      <c r="J32">
        <v>0.58699999999999997</v>
      </c>
      <c r="K32">
        <v>0.34599999999999997</v>
      </c>
      <c r="L32">
        <v>7.2999999999999995E-2</v>
      </c>
    </row>
    <row r="33" spans="2:12" x14ac:dyDescent="0.25">
      <c r="B33">
        <v>0.41899999999999998</v>
      </c>
      <c r="C33">
        <v>0.53500000000000003</v>
      </c>
      <c r="D33">
        <v>0.629</v>
      </c>
      <c r="E33">
        <v>0.23100000000000001</v>
      </c>
      <c r="I33">
        <v>0.53500000000000003</v>
      </c>
      <c r="J33">
        <v>0.45100000000000001</v>
      </c>
      <c r="K33">
        <v>0.314</v>
      </c>
      <c r="L33">
        <v>0.26200000000000001</v>
      </c>
    </row>
    <row r="34" spans="2:12" x14ac:dyDescent="0.25">
      <c r="B34">
        <v>0.48199999999999998</v>
      </c>
      <c r="C34">
        <v>0.54500000000000004</v>
      </c>
      <c r="D34">
        <v>0.26200000000000001</v>
      </c>
      <c r="E34">
        <v>0.38800000000000001</v>
      </c>
      <c r="I34">
        <v>0.629</v>
      </c>
      <c r="J34">
        <v>0.377</v>
      </c>
      <c r="K34">
        <v>0.377</v>
      </c>
      <c r="L34">
        <v>0.36699999999999999</v>
      </c>
    </row>
    <row r="35" spans="2:12" x14ac:dyDescent="0.25">
      <c r="B35">
        <v>0.55600000000000005</v>
      </c>
      <c r="C35">
        <v>0.44</v>
      </c>
      <c r="D35">
        <v>0.47199999999999998</v>
      </c>
      <c r="E35">
        <v>0.29299999999999998</v>
      </c>
      <c r="I35">
        <v>0.629</v>
      </c>
      <c r="J35">
        <v>0.39800000000000002</v>
      </c>
      <c r="K35">
        <v>0.19900000000000001</v>
      </c>
      <c r="L35">
        <v>0.30399999999999999</v>
      </c>
    </row>
    <row r="36" spans="2:12" x14ac:dyDescent="0.25">
      <c r="B36">
        <v>0.46100000000000002</v>
      </c>
      <c r="C36">
        <v>0.377</v>
      </c>
      <c r="D36">
        <v>0.29299999999999998</v>
      </c>
      <c r="E36">
        <v>0.28299999999999997</v>
      </c>
      <c r="I36">
        <v>0.34599999999999997</v>
      </c>
      <c r="J36">
        <v>0.57699999999999996</v>
      </c>
      <c r="K36">
        <v>0.30399999999999999</v>
      </c>
      <c r="L36">
        <v>0.189</v>
      </c>
    </row>
    <row r="37" spans="2:12" x14ac:dyDescent="0.25">
      <c r="B37">
        <v>0.47199999999999998</v>
      </c>
      <c r="C37">
        <v>0.45100000000000001</v>
      </c>
      <c r="D37">
        <v>0.46100000000000002</v>
      </c>
      <c r="E37">
        <v>0.22</v>
      </c>
      <c r="I37">
        <v>0.48199999999999998</v>
      </c>
      <c r="J37">
        <v>0.52400000000000002</v>
      </c>
      <c r="K37">
        <v>0.21</v>
      </c>
      <c r="L37">
        <v>0.28299999999999997</v>
      </c>
    </row>
    <row r="38" spans="2:12" x14ac:dyDescent="0.25">
      <c r="B38">
        <v>0.58699999999999997</v>
      </c>
      <c r="C38">
        <v>0.54500000000000004</v>
      </c>
      <c r="D38">
        <v>0.26200000000000001</v>
      </c>
      <c r="E38">
        <v>0.28299999999999997</v>
      </c>
      <c r="I38">
        <v>0.61799999999999999</v>
      </c>
      <c r="J38">
        <v>0.56599999999999995</v>
      </c>
      <c r="K38">
        <v>0.35599999999999998</v>
      </c>
      <c r="L38">
        <v>0.49299999999999999</v>
      </c>
    </row>
    <row r="39" spans="2:12" x14ac:dyDescent="0.25">
      <c r="B39">
        <v>0.58699999999999997</v>
      </c>
      <c r="C39">
        <v>0.39800000000000002</v>
      </c>
      <c r="D39">
        <v>0.34599999999999997</v>
      </c>
      <c r="E39">
        <v>0.189</v>
      </c>
      <c r="I39">
        <v>0.44</v>
      </c>
      <c r="J39">
        <v>0.34599999999999997</v>
      </c>
      <c r="K39">
        <v>0.35599999999999998</v>
      </c>
      <c r="L39">
        <v>0.22</v>
      </c>
    </row>
    <row r="40" spans="2:12" x14ac:dyDescent="0.25">
      <c r="B40">
        <v>0.35599999999999998</v>
      </c>
      <c r="C40">
        <v>0.43</v>
      </c>
      <c r="D40">
        <v>0.32500000000000001</v>
      </c>
      <c r="E40">
        <v>0.29299999999999998</v>
      </c>
      <c r="I40">
        <v>0.53500000000000003</v>
      </c>
      <c r="J40">
        <v>0.38800000000000001</v>
      </c>
      <c r="K40">
        <v>0.26200000000000001</v>
      </c>
      <c r="L40">
        <v>0.54500000000000004</v>
      </c>
    </row>
    <row r="41" spans="2:12" x14ac:dyDescent="0.25">
      <c r="B41">
        <v>0.40899999999999997</v>
      </c>
      <c r="C41">
        <v>0.38800000000000001</v>
      </c>
      <c r="D41">
        <v>0.16800000000000001</v>
      </c>
      <c r="E41">
        <v>0.28299999999999997</v>
      </c>
      <c r="I41">
        <v>0.51400000000000001</v>
      </c>
      <c r="J41">
        <v>0.53500000000000003</v>
      </c>
      <c r="K41">
        <v>0.33500000000000002</v>
      </c>
      <c r="L41">
        <v>0.28299999999999997</v>
      </c>
    </row>
    <row r="42" spans="2:12" x14ac:dyDescent="0.25">
      <c r="B42">
        <v>0.33500000000000002</v>
      </c>
      <c r="C42">
        <v>0.48199999999999998</v>
      </c>
      <c r="D42">
        <v>0.35599999999999998</v>
      </c>
      <c r="E42">
        <v>0.17799999999999999</v>
      </c>
      <c r="I42">
        <v>0.45100000000000001</v>
      </c>
      <c r="J42">
        <v>0.51400000000000001</v>
      </c>
      <c r="K42">
        <v>0.17799999999999999</v>
      </c>
      <c r="L42">
        <v>0.21</v>
      </c>
    </row>
    <row r="43" spans="2:12" x14ac:dyDescent="0.25">
      <c r="B43">
        <v>0.51400000000000001</v>
      </c>
      <c r="C43">
        <v>0.55600000000000005</v>
      </c>
      <c r="D43">
        <v>0.39800000000000002</v>
      </c>
      <c r="E43">
        <v>0.16800000000000001</v>
      </c>
      <c r="I43">
        <v>0.45100000000000001</v>
      </c>
      <c r="J43">
        <v>0.72299999999999998</v>
      </c>
      <c r="K43">
        <v>0.252</v>
      </c>
      <c r="L43">
        <v>0.252</v>
      </c>
    </row>
    <row r="44" spans="2:12" x14ac:dyDescent="0.25">
      <c r="B44">
        <v>0.43</v>
      </c>
      <c r="C44">
        <v>0.29299999999999998</v>
      </c>
      <c r="D44">
        <v>0.29299999999999998</v>
      </c>
      <c r="E44">
        <v>0.29299999999999998</v>
      </c>
      <c r="I44">
        <v>0.39800000000000002</v>
      </c>
      <c r="J44">
        <v>0.41899999999999998</v>
      </c>
      <c r="K44">
        <v>0.32500000000000001</v>
      </c>
      <c r="L44">
        <v>0.51400000000000001</v>
      </c>
    </row>
    <row r="45" spans="2:12" x14ac:dyDescent="0.25">
      <c r="B45">
        <v>0.43</v>
      </c>
      <c r="C45">
        <v>0.54500000000000004</v>
      </c>
      <c r="D45">
        <v>0.33500000000000002</v>
      </c>
      <c r="E45">
        <v>0.44</v>
      </c>
      <c r="I45">
        <v>0.51400000000000001</v>
      </c>
      <c r="J45">
        <v>0.49299999999999999</v>
      </c>
      <c r="K45">
        <v>0.44</v>
      </c>
      <c r="L45">
        <v>0.33500000000000002</v>
      </c>
    </row>
    <row r="46" spans="2:12" x14ac:dyDescent="0.25">
      <c r="B46">
        <v>0.44</v>
      </c>
      <c r="C46">
        <v>0.33500000000000002</v>
      </c>
      <c r="D46">
        <v>0.33500000000000002</v>
      </c>
      <c r="E46">
        <v>0.252</v>
      </c>
      <c r="I46">
        <v>0.46100000000000002</v>
      </c>
      <c r="J46">
        <v>0.22</v>
      </c>
      <c r="K46">
        <v>0.26200000000000001</v>
      </c>
      <c r="L46">
        <v>0.22</v>
      </c>
    </row>
    <row r="47" spans="2:12" x14ac:dyDescent="0.25">
      <c r="B47">
        <v>0.44</v>
      </c>
      <c r="C47">
        <v>0.43</v>
      </c>
      <c r="D47">
        <v>0.33500000000000002</v>
      </c>
      <c r="E47">
        <v>0.252</v>
      </c>
      <c r="I47">
        <v>0.44</v>
      </c>
      <c r="J47">
        <v>0.377</v>
      </c>
      <c r="K47">
        <v>0.16800000000000001</v>
      </c>
      <c r="L47">
        <v>0.49299999999999999</v>
      </c>
    </row>
    <row r="48" spans="2:12" x14ac:dyDescent="0.25">
      <c r="B48">
        <v>0.377</v>
      </c>
      <c r="C48">
        <v>0.34599999999999997</v>
      </c>
      <c r="D48">
        <v>0.51400000000000001</v>
      </c>
      <c r="E48">
        <v>0.13600000000000001</v>
      </c>
      <c r="I48">
        <v>0.46100000000000002</v>
      </c>
      <c r="J48">
        <v>0.43</v>
      </c>
      <c r="K48">
        <v>0.29299999999999998</v>
      </c>
      <c r="L48">
        <v>0.28299999999999997</v>
      </c>
    </row>
    <row r="49" spans="2:12" x14ac:dyDescent="0.25">
      <c r="B49">
        <v>0.45100000000000001</v>
      </c>
      <c r="C49">
        <v>0.59699999999999998</v>
      </c>
      <c r="D49">
        <v>0.377</v>
      </c>
      <c r="E49">
        <v>0.30399999999999999</v>
      </c>
      <c r="I49">
        <v>0.45100000000000001</v>
      </c>
      <c r="J49">
        <v>0.45100000000000001</v>
      </c>
      <c r="K49">
        <v>0.39800000000000002</v>
      </c>
      <c r="L49">
        <v>0.16800000000000001</v>
      </c>
    </row>
    <row r="50" spans="2:12" x14ac:dyDescent="0.25">
      <c r="B50">
        <v>0.54500000000000004</v>
      </c>
      <c r="C50">
        <v>0.57699999999999996</v>
      </c>
      <c r="D50">
        <v>0.21</v>
      </c>
      <c r="E50">
        <v>0.30399999999999999</v>
      </c>
      <c r="I50">
        <v>0.49299999999999999</v>
      </c>
      <c r="J50">
        <v>0.40899999999999997</v>
      </c>
      <c r="K50">
        <v>0.33500000000000002</v>
      </c>
      <c r="L50">
        <v>0.16800000000000001</v>
      </c>
    </row>
    <row r="51" spans="2:12" x14ac:dyDescent="0.25">
      <c r="B51">
        <v>0.47199999999999998</v>
      </c>
      <c r="C51">
        <v>0.44</v>
      </c>
      <c r="D51">
        <v>5.1999999999999998E-2</v>
      </c>
      <c r="E51">
        <v>0.377</v>
      </c>
      <c r="I51">
        <v>0.54500000000000004</v>
      </c>
      <c r="J51">
        <v>0.45100000000000001</v>
      </c>
      <c r="K51">
        <v>0.28299999999999997</v>
      </c>
      <c r="L51">
        <v>0.189</v>
      </c>
    </row>
    <row r="52" spans="2:12" x14ac:dyDescent="0.25">
      <c r="B52">
        <v>0.55600000000000005</v>
      </c>
      <c r="C52">
        <v>0.17799999999999999</v>
      </c>
      <c r="D52">
        <v>0.28299999999999997</v>
      </c>
      <c r="E52">
        <v>0.33500000000000002</v>
      </c>
      <c r="I52">
        <v>0.49299999999999999</v>
      </c>
      <c r="J52">
        <v>0.40899999999999997</v>
      </c>
      <c r="K52">
        <v>0.30399999999999999</v>
      </c>
      <c r="L52">
        <v>0.40899999999999997</v>
      </c>
    </row>
    <row r="53" spans="2:12" x14ac:dyDescent="0.25">
      <c r="B53">
        <v>0.52400000000000002</v>
      </c>
      <c r="C53">
        <v>0.72299999999999998</v>
      </c>
      <c r="D53">
        <v>0.47199999999999998</v>
      </c>
      <c r="E53">
        <v>0.27300000000000002</v>
      </c>
      <c r="I53">
        <v>0.53500000000000003</v>
      </c>
      <c r="J53">
        <v>0.377</v>
      </c>
      <c r="K53">
        <v>0.44</v>
      </c>
      <c r="L53">
        <v>0.16800000000000001</v>
      </c>
    </row>
    <row r="54" spans="2:12" x14ac:dyDescent="0.25">
      <c r="B54">
        <v>0.47199999999999998</v>
      </c>
      <c r="C54">
        <v>0.52400000000000002</v>
      </c>
      <c r="D54">
        <v>0.36699999999999999</v>
      </c>
      <c r="E54">
        <v>0.23100000000000001</v>
      </c>
      <c r="I54">
        <v>0.45100000000000001</v>
      </c>
      <c r="J54">
        <v>0.52400000000000002</v>
      </c>
      <c r="K54">
        <v>0.46100000000000002</v>
      </c>
      <c r="L54">
        <v>0.157</v>
      </c>
    </row>
    <row r="55" spans="2:12" x14ac:dyDescent="0.25">
      <c r="B55">
        <v>0.51400000000000001</v>
      </c>
      <c r="C55">
        <v>0.49299999999999999</v>
      </c>
      <c r="D55">
        <v>0.34599999999999997</v>
      </c>
      <c r="E55">
        <v>0.45100000000000001</v>
      </c>
      <c r="I55">
        <v>0.49299999999999999</v>
      </c>
      <c r="J55">
        <v>0.56599999999999995</v>
      </c>
      <c r="K55">
        <v>0.52400000000000002</v>
      </c>
      <c r="L55">
        <v>0.23100000000000001</v>
      </c>
    </row>
    <row r="56" spans="2:12" x14ac:dyDescent="0.25">
      <c r="B56">
        <v>0.35599999999999998</v>
      </c>
      <c r="C56">
        <v>0.252</v>
      </c>
      <c r="D56">
        <v>0.47199999999999998</v>
      </c>
      <c r="E56">
        <v>0.252</v>
      </c>
      <c r="I56">
        <v>0.65</v>
      </c>
      <c r="J56">
        <v>0.63900000000000001</v>
      </c>
      <c r="K56">
        <v>0.49299999999999999</v>
      </c>
      <c r="L56">
        <v>4.2000000000000003E-2</v>
      </c>
    </row>
    <row r="57" spans="2:12" x14ac:dyDescent="0.25">
      <c r="B57">
        <v>0.52400000000000002</v>
      </c>
      <c r="C57">
        <v>0.30399999999999999</v>
      </c>
      <c r="D57">
        <v>0.47199999999999998</v>
      </c>
      <c r="E57">
        <v>0.252</v>
      </c>
      <c r="I57">
        <v>0.48199999999999998</v>
      </c>
      <c r="J57">
        <v>0.45100000000000001</v>
      </c>
      <c r="K57">
        <v>0.35599999999999998</v>
      </c>
      <c r="L57">
        <v>0.32500000000000001</v>
      </c>
    </row>
    <row r="58" spans="2:12" x14ac:dyDescent="0.25">
      <c r="B58">
        <v>0.52400000000000002</v>
      </c>
      <c r="C58">
        <v>0.55600000000000005</v>
      </c>
      <c r="D58">
        <v>0.46100000000000002</v>
      </c>
      <c r="E58">
        <v>0.314</v>
      </c>
      <c r="I58">
        <v>0.53500000000000003</v>
      </c>
      <c r="J58">
        <v>0.58699999999999997</v>
      </c>
      <c r="K58">
        <v>0.23100000000000001</v>
      </c>
      <c r="L58">
        <v>0.47199999999999998</v>
      </c>
    </row>
    <row r="59" spans="2:12" x14ac:dyDescent="0.25">
      <c r="B59">
        <v>0.377</v>
      </c>
      <c r="C59">
        <v>0.29299999999999998</v>
      </c>
      <c r="D59">
        <v>0.41899999999999998</v>
      </c>
      <c r="E59">
        <v>0.19900000000000001</v>
      </c>
      <c r="I59">
        <v>0.629</v>
      </c>
      <c r="J59">
        <v>0.56599999999999995</v>
      </c>
      <c r="K59">
        <v>0.53500000000000003</v>
      </c>
      <c r="L59">
        <v>0.28299999999999997</v>
      </c>
    </row>
    <row r="60" spans="2:12" x14ac:dyDescent="0.25">
      <c r="B60">
        <v>0.61799999999999999</v>
      </c>
      <c r="C60">
        <v>0.41899999999999998</v>
      </c>
      <c r="D60">
        <v>0.41899999999999998</v>
      </c>
      <c r="E60">
        <v>0.28299999999999997</v>
      </c>
      <c r="I60">
        <v>0.46100000000000002</v>
      </c>
      <c r="J60">
        <v>0.36699999999999999</v>
      </c>
      <c r="K60">
        <v>0.32500000000000001</v>
      </c>
      <c r="L60">
        <v>0.26200000000000001</v>
      </c>
    </row>
    <row r="61" spans="2:12" x14ac:dyDescent="0.25">
      <c r="B61">
        <v>0.65</v>
      </c>
      <c r="C61">
        <v>0.54500000000000004</v>
      </c>
      <c r="D61">
        <v>0.34599999999999997</v>
      </c>
      <c r="E61">
        <v>0.51400000000000001</v>
      </c>
      <c r="I61">
        <v>0.49299999999999999</v>
      </c>
      <c r="J61">
        <v>0.126</v>
      </c>
      <c r="K61">
        <v>0.44</v>
      </c>
      <c r="L61">
        <v>0.22</v>
      </c>
    </row>
    <row r="62" spans="2:12" x14ac:dyDescent="0.25">
      <c r="B62">
        <v>0.73399999999999999</v>
      </c>
      <c r="C62">
        <v>0.53500000000000003</v>
      </c>
      <c r="D62">
        <v>0.30399999999999999</v>
      </c>
      <c r="E62">
        <v>0.14699999999999999</v>
      </c>
      <c r="I62">
        <v>0.43</v>
      </c>
      <c r="J62">
        <v>0.51400000000000001</v>
      </c>
      <c r="K62">
        <v>0.39800000000000002</v>
      </c>
      <c r="L62">
        <v>0.27300000000000002</v>
      </c>
    </row>
    <row r="63" spans="2:12" x14ac:dyDescent="0.25">
      <c r="B63">
        <v>0.39800000000000002</v>
      </c>
      <c r="C63">
        <v>0.53500000000000003</v>
      </c>
      <c r="D63">
        <v>0.32500000000000001</v>
      </c>
      <c r="E63">
        <v>0.24099999999999999</v>
      </c>
      <c r="I63">
        <v>0.54500000000000004</v>
      </c>
      <c r="J63">
        <v>0.55600000000000005</v>
      </c>
      <c r="K63">
        <v>0.157</v>
      </c>
      <c r="L63">
        <v>0.21</v>
      </c>
    </row>
    <row r="64" spans="2:12" x14ac:dyDescent="0.25">
      <c r="B64">
        <v>0.38800000000000001</v>
      </c>
      <c r="C64">
        <v>0.51400000000000001</v>
      </c>
      <c r="D64">
        <v>0.503</v>
      </c>
      <c r="E64">
        <v>0.29299999999999998</v>
      </c>
      <c r="I64">
        <v>0.61799999999999999</v>
      </c>
      <c r="J64">
        <v>0.57699999999999996</v>
      </c>
      <c r="K64">
        <v>0.55600000000000005</v>
      </c>
      <c r="L64">
        <v>0.252</v>
      </c>
    </row>
    <row r="65" spans="2:12" x14ac:dyDescent="0.25">
      <c r="B65">
        <v>0.47199999999999998</v>
      </c>
      <c r="C65">
        <v>0.46100000000000002</v>
      </c>
      <c r="D65">
        <v>0.48199999999999998</v>
      </c>
      <c r="E65">
        <v>0.252</v>
      </c>
      <c r="I65">
        <v>0.34599999999999997</v>
      </c>
      <c r="J65">
        <v>0.23100000000000001</v>
      </c>
      <c r="K65">
        <v>0.36699999999999999</v>
      </c>
      <c r="L65">
        <v>0.33500000000000002</v>
      </c>
    </row>
    <row r="66" spans="2:12" x14ac:dyDescent="0.25">
      <c r="B66">
        <v>0.47199999999999998</v>
      </c>
      <c r="C66">
        <v>0.60799999999999998</v>
      </c>
      <c r="D66">
        <v>0.51400000000000001</v>
      </c>
      <c r="E66">
        <v>0.189</v>
      </c>
      <c r="I66">
        <v>0.36699999999999999</v>
      </c>
      <c r="J66">
        <v>0.377</v>
      </c>
      <c r="K66">
        <v>0.32500000000000001</v>
      </c>
      <c r="L66">
        <v>0.36699999999999999</v>
      </c>
    </row>
    <row r="67" spans="2:12" x14ac:dyDescent="0.25">
      <c r="B67">
        <v>0.51400000000000001</v>
      </c>
      <c r="C67">
        <v>0.45100000000000001</v>
      </c>
      <c r="D67">
        <v>0.49299999999999999</v>
      </c>
      <c r="E67">
        <v>0.189</v>
      </c>
      <c r="I67">
        <v>0.52400000000000002</v>
      </c>
      <c r="J67">
        <v>0.40899999999999997</v>
      </c>
      <c r="K67">
        <v>0.41899999999999998</v>
      </c>
      <c r="L67">
        <v>0.38800000000000001</v>
      </c>
    </row>
    <row r="68" spans="2:12" x14ac:dyDescent="0.25">
      <c r="B68">
        <v>0.39800000000000002</v>
      </c>
      <c r="C68">
        <v>0.51400000000000001</v>
      </c>
      <c r="D68">
        <v>0.60799999999999998</v>
      </c>
      <c r="E68">
        <v>0.252</v>
      </c>
      <c r="I68">
        <v>0.47199999999999998</v>
      </c>
      <c r="J68">
        <v>0.46100000000000002</v>
      </c>
      <c r="K68">
        <v>0.49299999999999999</v>
      </c>
      <c r="L68">
        <v>0.36699999999999999</v>
      </c>
    </row>
    <row r="69" spans="2:12" x14ac:dyDescent="0.25">
      <c r="B69">
        <v>0.41899999999999998</v>
      </c>
      <c r="C69">
        <v>0.68100000000000005</v>
      </c>
      <c r="D69">
        <v>0.34599999999999997</v>
      </c>
      <c r="E69">
        <v>0.189</v>
      </c>
      <c r="I69">
        <v>0.72299999999999998</v>
      </c>
      <c r="J69">
        <v>0.377</v>
      </c>
      <c r="K69">
        <v>0.40899999999999997</v>
      </c>
      <c r="L69">
        <v>0.40899999999999997</v>
      </c>
    </row>
    <row r="70" spans="2:12" x14ac:dyDescent="0.25">
      <c r="B70">
        <v>0.39800000000000002</v>
      </c>
      <c r="C70">
        <v>0.45100000000000001</v>
      </c>
      <c r="D70">
        <v>0.66</v>
      </c>
      <c r="E70">
        <v>0.40899999999999997</v>
      </c>
      <c r="I70">
        <v>0.629</v>
      </c>
      <c r="J70">
        <v>0.36699999999999999</v>
      </c>
      <c r="K70">
        <v>0.33500000000000002</v>
      </c>
      <c r="L70">
        <v>0.33500000000000002</v>
      </c>
    </row>
    <row r="71" spans="2:12" x14ac:dyDescent="0.25">
      <c r="B71">
        <v>0.39800000000000002</v>
      </c>
      <c r="C71">
        <v>0.46100000000000002</v>
      </c>
      <c r="D71">
        <v>0.58699999999999997</v>
      </c>
      <c r="E71">
        <v>0.41899999999999998</v>
      </c>
      <c r="I71">
        <v>0.49299999999999999</v>
      </c>
      <c r="J71">
        <v>0.39800000000000002</v>
      </c>
      <c r="K71">
        <v>0.34599999999999997</v>
      </c>
      <c r="L71">
        <v>0.24099999999999999</v>
      </c>
    </row>
    <row r="72" spans="2:12" x14ac:dyDescent="0.25">
      <c r="B72">
        <v>0.45100000000000001</v>
      </c>
      <c r="C72">
        <v>0.48199999999999998</v>
      </c>
      <c r="D72">
        <v>0.67100000000000004</v>
      </c>
      <c r="E72">
        <v>9.4E-2</v>
      </c>
      <c r="I72">
        <v>0.58699999999999997</v>
      </c>
      <c r="J72">
        <v>0.38800000000000001</v>
      </c>
      <c r="K72">
        <v>0.252</v>
      </c>
      <c r="L72">
        <v>0.23100000000000001</v>
      </c>
    </row>
    <row r="73" spans="2:12" x14ac:dyDescent="0.25">
      <c r="B73">
        <v>0.54500000000000004</v>
      </c>
      <c r="C73">
        <v>0.47199999999999998</v>
      </c>
      <c r="D73">
        <v>0.58699999999999997</v>
      </c>
      <c r="E73">
        <v>0.44</v>
      </c>
      <c r="I73">
        <v>0.59699999999999998</v>
      </c>
      <c r="J73">
        <v>0.43</v>
      </c>
      <c r="K73">
        <v>0.23100000000000001</v>
      </c>
      <c r="L73">
        <v>0.27300000000000002</v>
      </c>
    </row>
    <row r="74" spans="2:12" x14ac:dyDescent="0.25">
      <c r="B74">
        <v>0.43</v>
      </c>
      <c r="C74">
        <v>0.34599999999999997</v>
      </c>
      <c r="D74">
        <v>0.46100000000000002</v>
      </c>
      <c r="E74">
        <v>0.32500000000000001</v>
      </c>
      <c r="I74">
        <v>0.35599999999999998</v>
      </c>
      <c r="J74">
        <v>0.52400000000000002</v>
      </c>
      <c r="K74">
        <v>0.314</v>
      </c>
      <c r="L74">
        <v>0.49299999999999999</v>
      </c>
    </row>
    <row r="75" spans="2:12" x14ac:dyDescent="0.25">
      <c r="B75">
        <v>0.45100000000000001</v>
      </c>
      <c r="C75">
        <v>0.48199999999999998</v>
      </c>
      <c r="D75">
        <v>0.23100000000000001</v>
      </c>
      <c r="E75">
        <v>0.36699999999999999</v>
      </c>
      <c r="I75">
        <v>0.45100000000000001</v>
      </c>
      <c r="J75">
        <v>0.55600000000000005</v>
      </c>
      <c r="K75">
        <v>0.47199999999999998</v>
      </c>
      <c r="L75">
        <v>0.189</v>
      </c>
    </row>
    <row r="76" spans="2:12" x14ac:dyDescent="0.25">
      <c r="B76">
        <v>0.45100000000000001</v>
      </c>
      <c r="C76">
        <v>0.58699999999999997</v>
      </c>
      <c r="D76">
        <v>0.57699999999999996</v>
      </c>
      <c r="E76">
        <v>0.252</v>
      </c>
      <c r="I76">
        <v>0.46100000000000002</v>
      </c>
      <c r="J76">
        <v>0.629</v>
      </c>
      <c r="K76">
        <v>0.19900000000000001</v>
      </c>
      <c r="L76">
        <v>0.16800000000000001</v>
      </c>
    </row>
    <row r="77" spans="2:12" x14ac:dyDescent="0.25">
      <c r="B77">
        <v>0.58699999999999997</v>
      </c>
      <c r="C77">
        <v>0.51400000000000001</v>
      </c>
      <c r="D77">
        <v>0.35599999999999998</v>
      </c>
      <c r="E77">
        <v>0.21</v>
      </c>
      <c r="I77">
        <v>0.45100000000000001</v>
      </c>
      <c r="J77">
        <v>0.41899999999999998</v>
      </c>
      <c r="K77">
        <v>0.33500000000000002</v>
      </c>
      <c r="L77">
        <v>0.17799999999999999</v>
      </c>
    </row>
    <row r="78" spans="2:12" x14ac:dyDescent="0.25">
      <c r="B78">
        <v>0.314</v>
      </c>
      <c r="C78">
        <v>0.38800000000000001</v>
      </c>
      <c r="D78">
        <v>0.54500000000000004</v>
      </c>
      <c r="E78">
        <v>0.27300000000000002</v>
      </c>
      <c r="I78">
        <v>0.48199999999999998</v>
      </c>
      <c r="J78">
        <v>0.41899999999999998</v>
      </c>
      <c r="K78">
        <v>0.38800000000000001</v>
      </c>
      <c r="L78">
        <v>0.29299999999999998</v>
      </c>
    </row>
    <row r="79" spans="2:12" x14ac:dyDescent="0.25">
      <c r="B79">
        <v>0.53500000000000003</v>
      </c>
      <c r="C79">
        <v>0.43</v>
      </c>
      <c r="D79">
        <v>0.46100000000000002</v>
      </c>
      <c r="E79">
        <v>0.40899999999999997</v>
      </c>
      <c r="I79">
        <v>0.44</v>
      </c>
      <c r="J79">
        <v>0.39800000000000002</v>
      </c>
      <c r="K79">
        <v>0.35599999999999998</v>
      </c>
      <c r="L79">
        <v>0.34599999999999997</v>
      </c>
    </row>
    <row r="80" spans="2:12" x14ac:dyDescent="0.25">
      <c r="B80">
        <v>0.48199999999999998</v>
      </c>
      <c r="C80">
        <v>0.59699999999999998</v>
      </c>
      <c r="D80">
        <v>0.44</v>
      </c>
      <c r="E80">
        <v>0.19900000000000001</v>
      </c>
      <c r="I80">
        <v>0.54500000000000004</v>
      </c>
      <c r="J80">
        <v>0.57699999999999996</v>
      </c>
      <c r="K80">
        <v>0.32500000000000001</v>
      </c>
      <c r="L80">
        <v>0.377</v>
      </c>
    </row>
    <row r="81" spans="2:12" x14ac:dyDescent="0.25">
      <c r="B81">
        <v>0.52400000000000002</v>
      </c>
      <c r="C81">
        <v>0.57699999999999996</v>
      </c>
      <c r="D81">
        <v>0.32500000000000001</v>
      </c>
      <c r="E81">
        <v>7.2999999999999995E-2</v>
      </c>
      <c r="I81">
        <v>0.48199999999999998</v>
      </c>
      <c r="J81">
        <v>0.52400000000000002</v>
      </c>
      <c r="K81">
        <v>0.13600000000000001</v>
      </c>
      <c r="L81">
        <v>0.30399999999999999</v>
      </c>
    </row>
    <row r="82" spans="2:12" x14ac:dyDescent="0.25">
      <c r="B82">
        <v>0.377</v>
      </c>
      <c r="C82">
        <v>0.54500000000000004</v>
      </c>
      <c r="D82">
        <v>0.34599999999999997</v>
      </c>
      <c r="E82">
        <v>0.65</v>
      </c>
      <c r="I82">
        <v>0.73399999999999999</v>
      </c>
      <c r="J82">
        <v>0.56599999999999995</v>
      </c>
      <c r="K82">
        <v>0.24099999999999999</v>
      </c>
      <c r="L82">
        <v>0.30399999999999999</v>
      </c>
    </row>
    <row r="83" spans="2:12" x14ac:dyDescent="0.25">
      <c r="B83">
        <v>0.30399999999999999</v>
      </c>
      <c r="C83">
        <v>0.45100000000000001</v>
      </c>
      <c r="D83">
        <v>0.23100000000000001</v>
      </c>
      <c r="E83">
        <v>0.30399999999999999</v>
      </c>
      <c r="I83">
        <v>0.65</v>
      </c>
      <c r="J83">
        <v>0.34599999999999997</v>
      </c>
      <c r="K83">
        <v>0.33500000000000002</v>
      </c>
      <c r="L83">
        <v>0.27300000000000002</v>
      </c>
    </row>
    <row r="84" spans="2:12" x14ac:dyDescent="0.25">
      <c r="B84">
        <v>0.35599999999999998</v>
      </c>
      <c r="C84">
        <v>0.377</v>
      </c>
      <c r="D84">
        <v>0.23100000000000001</v>
      </c>
      <c r="E84">
        <v>0.41899999999999998</v>
      </c>
      <c r="I84">
        <v>0.41899999999999998</v>
      </c>
      <c r="J84">
        <v>0.38800000000000001</v>
      </c>
      <c r="K84">
        <v>0.29299999999999998</v>
      </c>
      <c r="L84">
        <v>0.157</v>
      </c>
    </row>
    <row r="85" spans="2:12" x14ac:dyDescent="0.25">
      <c r="B85">
        <v>0.54500000000000004</v>
      </c>
      <c r="C85">
        <v>0.43</v>
      </c>
      <c r="D85">
        <v>0.22</v>
      </c>
      <c r="E85">
        <v>0.30399999999999999</v>
      </c>
      <c r="I85">
        <v>0.47199999999999998</v>
      </c>
      <c r="J85">
        <v>0.53500000000000003</v>
      </c>
      <c r="K85">
        <v>0.26200000000000001</v>
      </c>
      <c r="L85">
        <v>0.27300000000000002</v>
      </c>
    </row>
    <row r="86" spans="2:12" x14ac:dyDescent="0.25">
      <c r="B86">
        <v>0.66</v>
      </c>
      <c r="C86">
        <v>0.26200000000000001</v>
      </c>
      <c r="D86">
        <v>0.33500000000000002</v>
      </c>
      <c r="E86">
        <v>0.22</v>
      </c>
      <c r="I86">
        <v>0.55600000000000005</v>
      </c>
      <c r="J86">
        <v>0.51400000000000001</v>
      </c>
      <c r="K86">
        <v>0.45100000000000001</v>
      </c>
      <c r="L86">
        <v>0.35599999999999998</v>
      </c>
    </row>
    <row r="87" spans="2:12" x14ac:dyDescent="0.25">
      <c r="B87">
        <v>0.503</v>
      </c>
      <c r="C87">
        <v>0.51400000000000001</v>
      </c>
      <c r="D87">
        <v>0.29299999999999998</v>
      </c>
      <c r="E87">
        <v>0.21</v>
      </c>
      <c r="I87">
        <v>0.44</v>
      </c>
      <c r="J87">
        <v>0.72299999999999998</v>
      </c>
      <c r="K87">
        <v>0.38800000000000001</v>
      </c>
      <c r="L87">
        <v>0.252</v>
      </c>
    </row>
    <row r="88" spans="2:12" x14ac:dyDescent="0.25">
      <c r="B88">
        <v>0.73399999999999999</v>
      </c>
      <c r="C88">
        <v>0.45100000000000001</v>
      </c>
      <c r="D88">
        <v>0.36699999999999999</v>
      </c>
      <c r="E88">
        <v>0.38800000000000001</v>
      </c>
      <c r="I88">
        <v>0.57699999999999996</v>
      </c>
      <c r="J88">
        <v>0.41899999999999998</v>
      </c>
      <c r="K88">
        <v>0.33500000000000002</v>
      </c>
      <c r="L88">
        <v>0.26200000000000001</v>
      </c>
    </row>
    <row r="89" spans="2:12" x14ac:dyDescent="0.25">
      <c r="B89">
        <v>0.57699999999999996</v>
      </c>
      <c r="C89">
        <v>0.503</v>
      </c>
      <c r="D89">
        <v>0.71299999999999997</v>
      </c>
      <c r="E89">
        <v>0.30399999999999999</v>
      </c>
      <c r="J89">
        <v>0.49299999999999999</v>
      </c>
      <c r="K89">
        <v>0.32500000000000001</v>
      </c>
      <c r="L89">
        <v>0.314</v>
      </c>
    </row>
    <row r="90" spans="2:12" x14ac:dyDescent="0.25">
      <c r="B90">
        <v>0.44</v>
      </c>
      <c r="C90">
        <v>0.53500000000000003</v>
      </c>
      <c r="D90">
        <v>0.41899999999999998</v>
      </c>
      <c r="E90">
        <v>0.24099999999999999</v>
      </c>
      <c r="J90">
        <v>0.22</v>
      </c>
      <c r="K90">
        <v>0.34599999999999997</v>
      </c>
      <c r="L90">
        <v>0.22</v>
      </c>
    </row>
    <row r="91" spans="2:12" x14ac:dyDescent="0.25">
      <c r="B91">
        <v>0.503</v>
      </c>
      <c r="C91">
        <v>0.65</v>
      </c>
      <c r="D91">
        <v>0.40899999999999997</v>
      </c>
      <c r="E91">
        <v>0.47199999999999998</v>
      </c>
      <c r="J91">
        <v>0.377</v>
      </c>
      <c r="K91">
        <v>0.314</v>
      </c>
      <c r="L91">
        <v>0.44</v>
      </c>
    </row>
    <row r="92" spans="2:12" x14ac:dyDescent="0.25">
      <c r="B92">
        <v>0.47199999999999998</v>
      </c>
      <c r="C92">
        <v>0.53500000000000003</v>
      </c>
      <c r="D92">
        <v>0.19900000000000001</v>
      </c>
      <c r="E92">
        <v>0.377</v>
      </c>
      <c r="J92">
        <v>0.43</v>
      </c>
      <c r="K92">
        <v>0.314</v>
      </c>
      <c r="L92">
        <v>0.21</v>
      </c>
    </row>
    <row r="93" spans="2:12" x14ac:dyDescent="0.25">
      <c r="C93">
        <v>0.38800000000000001</v>
      </c>
      <c r="D93">
        <v>0.30399999999999999</v>
      </c>
      <c r="E93">
        <v>0.26200000000000001</v>
      </c>
      <c r="J93">
        <v>0.45100000000000001</v>
      </c>
      <c r="K93">
        <v>0.32500000000000001</v>
      </c>
      <c r="L93">
        <v>0.33500000000000002</v>
      </c>
    </row>
    <row r="94" spans="2:12" x14ac:dyDescent="0.25">
      <c r="C94">
        <v>0.57699999999999996</v>
      </c>
      <c r="D94">
        <v>0.252</v>
      </c>
      <c r="E94">
        <v>0.28299999999999997</v>
      </c>
      <c r="J94">
        <v>0.40899999999999997</v>
      </c>
      <c r="K94">
        <v>0.32500000000000001</v>
      </c>
      <c r="L94">
        <v>0.30399999999999999</v>
      </c>
    </row>
    <row r="95" spans="2:12" x14ac:dyDescent="0.25">
      <c r="C95">
        <v>0.51400000000000001</v>
      </c>
      <c r="D95">
        <v>0.503</v>
      </c>
      <c r="E95">
        <v>0.22</v>
      </c>
      <c r="J95">
        <v>0.45100000000000001</v>
      </c>
      <c r="K95">
        <v>0.45100000000000001</v>
      </c>
      <c r="L95">
        <v>0.34599999999999997</v>
      </c>
    </row>
    <row r="96" spans="2:12" x14ac:dyDescent="0.25">
      <c r="C96">
        <v>0.45100000000000001</v>
      </c>
      <c r="D96">
        <v>0.157</v>
      </c>
      <c r="E96">
        <v>0.115</v>
      </c>
      <c r="J96">
        <v>0.40899999999999997</v>
      </c>
      <c r="K96">
        <v>0.35599999999999998</v>
      </c>
      <c r="L96">
        <v>0.314</v>
      </c>
    </row>
    <row r="97" spans="3:12" x14ac:dyDescent="0.25">
      <c r="C97">
        <v>0.57699999999999996</v>
      </c>
      <c r="D97">
        <v>0.36699999999999999</v>
      </c>
      <c r="E97">
        <v>9.4E-2</v>
      </c>
      <c r="J97">
        <v>0.377</v>
      </c>
      <c r="K97">
        <v>0.35599999999999998</v>
      </c>
      <c r="L97">
        <v>0.33500000000000002</v>
      </c>
    </row>
    <row r="98" spans="3:12" x14ac:dyDescent="0.25">
      <c r="C98">
        <v>0.57699999999999996</v>
      </c>
      <c r="D98">
        <v>0.34599999999999997</v>
      </c>
      <c r="E98">
        <v>0.45100000000000001</v>
      </c>
      <c r="J98">
        <v>0.52400000000000002</v>
      </c>
      <c r="K98">
        <v>0.27300000000000002</v>
      </c>
      <c r="L98">
        <v>0.24099999999999999</v>
      </c>
    </row>
    <row r="99" spans="3:12" x14ac:dyDescent="0.25">
      <c r="C99">
        <v>0.47199999999999998</v>
      </c>
      <c r="D99">
        <v>0.36699999999999999</v>
      </c>
      <c r="E99">
        <v>0.17799999999999999</v>
      </c>
      <c r="J99">
        <v>0.56599999999999995</v>
      </c>
      <c r="L99">
        <v>0.30399999999999999</v>
      </c>
    </row>
    <row r="100" spans="3:12" x14ac:dyDescent="0.25">
      <c r="C100">
        <v>0.38800000000000001</v>
      </c>
      <c r="D100">
        <v>0.377</v>
      </c>
      <c r="E100">
        <v>0.74399999999999999</v>
      </c>
      <c r="J100">
        <v>0.63900000000000001</v>
      </c>
      <c r="L100">
        <v>0.21</v>
      </c>
    </row>
    <row r="101" spans="3:12" x14ac:dyDescent="0.25">
      <c r="C101">
        <v>0.377</v>
      </c>
      <c r="D101">
        <v>0.32500000000000001</v>
      </c>
      <c r="E101">
        <v>0.28299999999999997</v>
      </c>
      <c r="J101">
        <v>0.45100000000000001</v>
      </c>
      <c r="L101">
        <v>0.32500000000000001</v>
      </c>
    </row>
    <row r="102" spans="3:12" x14ac:dyDescent="0.25">
      <c r="C102">
        <v>0.48199999999999998</v>
      </c>
      <c r="D102">
        <v>0.35599999999999998</v>
      </c>
      <c r="E102">
        <v>0.36699999999999999</v>
      </c>
      <c r="J102">
        <v>0.58699999999999997</v>
      </c>
      <c r="L102">
        <v>0.189</v>
      </c>
    </row>
    <row r="103" spans="3:12" x14ac:dyDescent="0.25">
      <c r="C103">
        <v>0.43</v>
      </c>
      <c r="D103">
        <v>0.314</v>
      </c>
      <c r="E103">
        <v>0.38800000000000001</v>
      </c>
      <c r="J103">
        <v>0.56599999999999995</v>
      </c>
      <c r="L103">
        <v>0.29299999999999998</v>
      </c>
    </row>
    <row r="104" spans="3:12" x14ac:dyDescent="0.25">
      <c r="C104">
        <v>0.63900000000000001</v>
      </c>
      <c r="D104">
        <v>0.33500000000000002</v>
      </c>
      <c r="E104">
        <v>0.23100000000000001</v>
      </c>
      <c r="J104">
        <v>0.36699999999999999</v>
      </c>
      <c r="L104">
        <v>0.44</v>
      </c>
    </row>
    <row r="105" spans="3:12" x14ac:dyDescent="0.25">
      <c r="C105">
        <v>0.44</v>
      </c>
      <c r="D105">
        <v>0.23100000000000001</v>
      </c>
      <c r="E105">
        <v>0.44</v>
      </c>
      <c r="J105">
        <v>0.126</v>
      </c>
      <c r="L105">
        <v>0.22</v>
      </c>
    </row>
    <row r="106" spans="3:12" x14ac:dyDescent="0.25">
      <c r="C106">
        <v>0.48199999999999998</v>
      </c>
      <c r="D106">
        <v>0.35599999999999998</v>
      </c>
      <c r="E106">
        <v>0.29299999999999998</v>
      </c>
      <c r="J106">
        <v>0.51400000000000001</v>
      </c>
      <c r="L106">
        <v>0.36699999999999999</v>
      </c>
    </row>
    <row r="107" spans="3:12" x14ac:dyDescent="0.25">
      <c r="C107">
        <v>0.40899999999999997</v>
      </c>
      <c r="D107">
        <v>0.41899999999999998</v>
      </c>
      <c r="E107">
        <v>0.252</v>
      </c>
      <c r="J107">
        <v>0.55600000000000005</v>
      </c>
      <c r="L107">
        <v>0.19900000000000001</v>
      </c>
    </row>
    <row r="108" spans="3:12" x14ac:dyDescent="0.25">
      <c r="C108">
        <v>0.38800000000000001</v>
      </c>
      <c r="D108">
        <v>0.27300000000000002</v>
      </c>
      <c r="E108">
        <v>0.189</v>
      </c>
      <c r="J108">
        <v>0.57699999999999996</v>
      </c>
      <c r="L108">
        <v>0.28299999999999997</v>
      </c>
    </row>
    <row r="109" spans="3:12" x14ac:dyDescent="0.25">
      <c r="C109">
        <v>0.29299999999999998</v>
      </c>
      <c r="D109">
        <v>0.314</v>
      </c>
      <c r="E109">
        <v>0.33500000000000002</v>
      </c>
      <c r="J109">
        <v>0.23100000000000001</v>
      </c>
    </row>
    <row r="110" spans="3:12" x14ac:dyDescent="0.25">
      <c r="C110">
        <v>0.66</v>
      </c>
      <c r="D110">
        <v>0.29299999999999998</v>
      </c>
      <c r="E110">
        <v>0.16800000000000001</v>
      </c>
      <c r="J110">
        <v>0.377</v>
      </c>
    </row>
    <row r="111" spans="3:12" x14ac:dyDescent="0.25">
      <c r="C111">
        <v>0.377</v>
      </c>
      <c r="D111">
        <v>0.45100000000000001</v>
      </c>
      <c r="E111">
        <v>0.189</v>
      </c>
      <c r="J111">
        <v>0.40899999999999997</v>
      </c>
    </row>
    <row r="112" spans="3:12" x14ac:dyDescent="0.25">
      <c r="C112">
        <v>0.41899999999999998</v>
      </c>
      <c r="D112">
        <v>0.34599999999999997</v>
      </c>
      <c r="E112">
        <v>0.46100000000000002</v>
      </c>
      <c r="J112">
        <v>0.46100000000000002</v>
      </c>
    </row>
    <row r="113" spans="3:10" x14ac:dyDescent="0.25">
      <c r="C113">
        <v>0.46100000000000002</v>
      </c>
      <c r="D113">
        <v>0.28299999999999997</v>
      </c>
      <c r="E113">
        <v>0.26200000000000001</v>
      </c>
      <c r="J113">
        <v>0.377</v>
      </c>
    </row>
    <row r="114" spans="3:10" x14ac:dyDescent="0.25">
      <c r="C114">
        <v>0.51400000000000001</v>
      </c>
      <c r="D114">
        <v>0.33500000000000002</v>
      </c>
      <c r="E114">
        <v>0.38800000000000001</v>
      </c>
      <c r="J114">
        <v>0.36699999999999999</v>
      </c>
    </row>
    <row r="115" spans="3:10" x14ac:dyDescent="0.25">
      <c r="C115">
        <v>0.34599999999999997</v>
      </c>
      <c r="D115">
        <v>0.35599999999999998</v>
      </c>
      <c r="E115">
        <v>0.46100000000000002</v>
      </c>
      <c r="J115">
        <v>0.39800000000000002</v>
      </c>
    </row>
    <row r="116" spans="3:10" x14ac:dyDescent="0.25">
      <c r="C116">
        <v>0.35599999999999998</v>
      </c>
      <c r="D116">
        <v>0.52400000000000002</v>
      </c>
      <c r="E116">
        <v>0.32500000000000001</v>
      </c>
      <c r="J116">
        <v>0.38800000000000001</v>
      </c>
    </row>
    <row r="117" spans="3:10" x14ac:dyDescent="0.25">
      <c r="C117">
        <v>0.36699999999999999</v>
      </c>
      <c r="D117">
        <v>0.43</v>
      </c>
      <c r="E117">
        <v>0.252</v>
      </c>
      <c r="J117">
        <v>0.43</v>
      </c>
    </row>
    <row r="118" spans="3:10" x14ac:dyDescent="0.25">
      <c r="C118">
        <v>0.41899999999999998</v>
      </c>
      <c r="D118">
        <v>0.115</v>
      </c>
      <c r="E118">
        <v>0.36699999999999999</v>
      </c>
      <c r="J118">
        <v>0.52400000000000002</v>
      </c>
    </row>
    <row r="119" spans="3:10" x14ac:dyDescent="0.25">
      <c r="C119">
        <v>0.51400000000000001</v>
      </c>
      <c r="D119">
        <v>0.24099999999999999</v>
      </c>
      <c r="E119">
        <v>0.45100000000000001</v>
      </c>
      <c r="J119">
        <v>0.55600000000000005</v>
      </c>
    </row>
    <row r="120" spans="3:10" x14ac:dyDescent="0.25">
      <c r="C120">
        <v>0.56599999999999995</v>
      </c>
      <c r="D120">
        <v>0.314</v>
      </c>
      <c r="E120">
        <v>0.21</v>
      </c>
      <c r="J120">
        <v>0.629</v>
      </c>
    </row>
    <row r="121" spans="3:10" x14ac:dyDescent="0.25">
      <c r="C121">
        <v>0.58699999999999997</v>
      </c>
      <c r="D121">
        <v>0.126</v>
      </c>
      <c r="E121">
        <v>0.38800000000000001</v>
      </c>
      <c r="J121">
        <v>0.41899999999999998</v>
      </c>
    </row>
    <row r="122" spans="3:10" x14ac:dyDescent="0.25">
      <c r="C122">
        <v>0.377</v>
      </c>
      <c r="D122">
        <v>0.33500000000000002</v>
      </c>
      <c r="E122">
        <v>0.105</v>
      </c>
      <c r="J122">
        <v>0.41899999999999998</v>
      </c>
    </row>
    <row r="123" spans="3:10" x14ac:dyDescent="0.25">
      <c r="C123">
        <v>0.38800000000000001</v>
      </c>
      <c r="D123">
        <v>0.32500000000000001</v>
      </c>
      <c r="E123">
        <v>0.33500000000000002</v>
      </c>
    </row>
    <row r="124" spans="3:10" x14ac:dyDescent="0.25">
      <c r="C124">
        <v>0.45100000000000001</v>
      </c>
      <c r="D124">
        <v>0.66</v>
      </c>
      <c r="E124">
        <v>0.377</v>
      </c>
    </row>
    <row r="125" spans="3:10" x14ac:dyDescent="0.25">
      <c r="C125">
        <v>0.35599999999999998</v>
      </c>
      <c r="D125">
        <v>0.34599999999999997</v>
      </c>
      <c r="E125">
        <v>0.126</v>
      </c>
    </row>
    <row r="126" spans="3:10" x14ac:dyDescent="0.25">
      <c r="C126">
        <v>0.44</v>
      </c>
      <c r="D126">
        <v>0.38800000000000001</v>
      </c>
      <c r="E126">
        <v>0.17799999999999999</v>
      </c>
    </row>
    <row r="127" spans="3:10" x14ac:dyDescent="0.25">
      <c r="C127">
        <v>0.56599999999999995</v>
      </c>
      <c r="D127">
        <v>0.51400000000000001</v>
      </c>
      <c r="E127">
        <v>0.157</v>
      </c>
    </row>
    <row r="128" spans="3:10" x14ac:dyDescent="0.25">
      <c r="C128">
        <v>0.36699999999999999</v>
      </c>
      <c r="D128">
        <v>0.377</v>
      </c>
      <c r="E128">
        <v>0.19900000000000001</v>
      </c>
    </row>
    <row r="129" spans="3:5" x14ac:dyDescent="0.25">
      <c r="C129">
        <v>0.53500000000000003</v>
      </c>
      <c r="D129">
        <v>0.32500000000000001</v>
      </c>
      <c r="E129">
        <v>0.189</v>
      </c>
    </row>
    <row r="130" spans="3:5" x14ac:dyDescent="0.25">
      <c r="C130">
        <v>0.41899999999999998</v>
      </c>
      <c r="D130">
        <v>0.49299999999999999</v>
      </c>
      <c r="E130">
        <v>0.314</v>
      </c>
    </row>
    <row r="131" spans="3:5" x14ac:dyDescent="0.25">
      <c r="C131">
        <v>0.36699999999999999</v>
      </c>
      <c r="D131">
        <v>0.40899999999999997</v>
      </c>
      <c r="E131">
        <v>0.314</v>
      </c>
    </row>
    <row r="132" spans="3:5" x14ac:dyDescent="0.25">
      <c r="C132">
        <v>0.45100000000000001</v>
      </c>
      <c r="D132">
        <v>0.38800000000000001</v>
      </c>
      <c r="E132">
        <v>0.21</v>
      </c>
    </row>
    <row r="133" spans="3:5" x14ac:dyDescent="0.25">
      <c r="C133">
        <v>0.38800000000000001</v>
      </c>
      <c r="E133">
        <v>0.36699999999999999</v>
      </c>
    </row>
    <row r="134" spans="3:5" x14ac:dyDescent="0.25">
      <c r="C134">
        <v>0.24099999999999999</v>
      </c>
      <c r="E134">
        <v>0.36699999999999999</v>
      </c>
    </row>
    <row r="135" spans="3:5" x14ac:dyDescent="0.25">
      <c r="C135">
        <v>0.377</v>
      </c>
      <c r="E135">
        <v>0.51400000000000001</v>
      </c>
    </row>
    <row r="136" spans="3:5" x14ac:dyDescent="0.25">
      <c r="C136">
        <v>0.40899999999999997</v>
      </c>
    </row>
    <row r="137" spans="3:5" x14ac:dyDescent="0.25">
      <c r="C137">
        <v>0.40899999999999997</v>
      </c>
    </row>
    <row r="138" spans="3:5" x14ac:dyDescent="0.25">
      <c r="C138">
        <v>0.48199999999999998</v>
      </c>
    </row>
    <row r="139" spans="3:5" x14ac:dyDescent="0.25">
      <c r="C139">
        <v>0.38800000000000001</v>
      </c>
    </row>
    <row r="140" spans="3:5" x14ac:dyDescent="0.25">
      <c r="C140">
        <v>0.40899999999999997</v>
      </c>
    </row>
    <row r="141" spans="3:5" x14ac:dyDescent="0.25">
      <c r="C141">
        <v>0.17799999999999999</v>
      </c>
    </row>
    <row r="142" spans="3:5" x14ac:dyDescent="0.25">
      <c r="C142">
        <v>0.49299999999999999</v>
      </c>
    </row>
    <row r="143" spans="3:5" x14ac:dyDescent="0.25">
      <c r="C143">
        <v>0.28299999999999997</v>
      </c>
    </row>
  </sheetData>
  <mergeCells count="4">
    <mergeCell ref="B2:E2"/>
    <mergeCell ref="B1:E1"/>
    <mergeCell ref="I2:L2"/>
    <mergeCell ref="I1:L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D6983-E87E-4D9F-8F88-E11B08039281}">
  <dimension ref="B2:F25"/>
  <sheetViews>
    <sheetView workbookViewId="0">
      <selection activeCell="B2" sqref="B2:F2"/>
    </sheetView>
  </sheetViews>
  <sheetFormatPr baseColWidth="10" defaultRowHeight="15" x14ac:dyDescent="0.25"/>
  <sheetData>
    <row r="2" spans="2:6" x14ac:dyDescent="0.25">
      <c r="B2" s="14" t="s">
        <v>57</v>
      </c>
      <c r="C2" s="14"/>
      <c r="D2" s="14"/>
      <c r="E2" s="14"/>
      <c r="F2" s="14"/>
    </row>
    <row r="3" spans="2:6" x14ac:dyDescent="0.25">
      <c r="C3" s="5" t="s">
        <v>6</v>
      </c>
      <c r="D3" s="1" t="s">
        <v>13</v>
      </c>
      <c r="E3" s="1" t="s">
        <v>14</v>
      </c>
      <c r="F3" s="1" t="s">
        <v>15</v>
      </c>
    </row>
    <row r="4" spans="2:6" x14ac:dyDescent="0.25">
      <c r="B4" s="1" t="s">
        <v>17</v>
      </c>
      <c r="C4" s="11" t="s">
        <v>16</v>
      </c>
      <c r="D4">
        <v>14303.459000000001</v>
      </c>
      <c r="E4">
        <v>11675.34</v>
      </c>
      <c r="F4">
        <v>12973.731</v>
      </c>
    </row>
    <row r="5" spans="2:6" x14ac:dyDescent="0.25">
      <c r="C5" s="4">
        <v>2</v>
      </c>
      <c r="D5">
        <v>13047.267</v>
      </c>
      <c r="E5">
        <v>10280.924000000001</v>
      </c>
      <c r="F5">
        <v>10164.368</v>
      </c>
    </row>
    <row r="6" spans="2:6" x14ac:dyDescent="0.25">
      <c r="C6" s="4">
        <v>3</v>
      </c>
      <c r="D6">
        <v>10464.368</v>
      </c>
      <c r="E6">
        <v>11557.094999999999</v>
      </c>
      <c r="F6">
        <v>4549.2250000000004</v>
      </c>
    </row>
    <row r="7" spans="2:6" x14ac:dyDescent="0.25">
      <c r="C7" s="4">
        <v>4</v>
      </c>
      <c r="D7">
        <v>11760.903</v>
      </c>
      <c r="E7">
        <v>10889.166999999999</v>
      </c>
      <c r="F7">
        <v>350.60700000000003</v>
      </c>
    </row>
    <row r="8" spans="2:6" x14ac:dyDescent="0.25">
      <c r="C8" s="4">
        <v>5</v>
      </c>
      <c r="D8">
        <v>9671.0540000000001</v>
      </c>
      <c r="E8">
        <v>11567.823</v>
      </c>
      <c r="F8">
        <v>357.84899999999999</v>
      </c>
    </row>
    <row r="9" spans="2:6" x14ac:dyDescent="0.25">
      <c r="C9" s="4">
        <v>6</v>
      </c>
      <c r="D9">
        <v>11708.66</v>
      </c>
      <c r="E9">
        <v>12182.53</v>
      </c>
      <c r="F9">
        <v>355.435</v>
      </c>
    </row>
    <row r="10" spans="2:6" x14ac:dyDescent="0.25">
      <c r="C10" s="4"/>
    </row>
    <row r="11" spans="2:6" x14ac:dyDescent="0.25">
      <c r="C11" s="4"/>
    </row>
    <row r="12" spans="2:6" x14ac:dyDescent="0.25">
      <c r="B12" s="1" t="s">
        <v>18</v>
      </c>
      <c r="C12" s="11" t="s">
        <v>16</v>
      </c>
      <c r="D12">
        <v>7350.7110000000002</v>
      </c>
      <c r="E12">
        <v>10228.066000000001</v>
      </c>
      <c r="F12">
        <v>9976.9030000000002</v>
      </c>
    </row>
    <row r="13" spans="2:6" x14ac:dyDescent="0.25">
      <c r="C13" s="4">
        <v>2</v>
      </c>
      <c r="D13">
        <v>5962.3469999999998</v>
      </c>
      <c r="E13">
        <v>11091.116</v>
      </c>
      <c r="F13">
        <v>9234.2459999999992</v>
      </c>
    </row>
    <row r="14" spans="2:6" x14ac:dyDescent="0.25">
      <c r="C14" s="4">
        <v>3</v>
      </c>
      <c r="D14">
        <v>4541.0540000000001</v>
      </c>
      <c r="E14">
        <v>10878.823</v>
      </c>
      <c r="F14">
        <v>1593.3050000000001</v>
      </c>
    </row>
    <row r="15" spans="2:6" x14ac:dyDescent="0.25">
      <c r="C15" s="4">
        <v>4</v>
      </c>
      <c r="D15">
        <v>7156.5889999999999</v>
      </c>
      <c r="E15">
        <v>9969.7019999999993</v>
      </c>
      <c r="F15">
        <v>471.45600000000002</v>
      </c>
    </row>
    <row r="16" spans="2:6" x14ac:dyDescent="0.25">
      <c r="C16" s="4">
        <v>5</v>
      </c>
      <c r="D16">
        <v>7061.8819999999996</v>
      </c>
      <c r="E16">
        <v>11601.409</v>
      </c>
      <c r="F16">
        <v>799.40599999999995</v>
      </c>
    </row>
    <row r="17" spans="2:6" x14ac:dyDescent="0.25">
      <c r="C17" s="4">
        <v>6</v>
      </c>
      <c r="D17">
        <v>4782.2250000000004</v>
      </c>
      <c r="E17">
        <v>11702.823</v>
      </c>
      <c r="F17">
        <v>204.602</v>
      </c>
    </row>
    <row r="18" spans="2:6" x14ac:dyDescent="0.25">
      <c r="C18" s="4"/>
    </row>
    <row r="19" spans="2:6" x14ac:dyDescent="0.25">
      <c r="C19" s="4"/>
    </row>
    <row r="20" spans="2:6" x14ac:dyDescent="0.25">
      <c r="B20" s="1" t="s">
        <v>19</v>
      </c>
      <c r="C20" s="11" t="s">
        <v>16</v>
      </c>
      <c r="D20">
        <v>10594.953</v>
      </c>
      <c r="E20">
        <v>11040.409</v>
      </c>
      <c r="F20">
        <v>10768.196</v>
      </c>
    </row>
    <row r="21" spans="2:6" x14ac:dyDescent="0.25">
      <c r="B21" s="10"/>
      <c r="C21" s="4">
        <v>2</v>
      </c>
      <c r="D21">
        <v>6826.4679999999998</v>
      </c>
      <c r="E21">
        <v>10576.945</v>
      </c>
      <c r="F21">
        <v>9077.2459999999992</v>
      </c>
    </row>
    <row r="22" spans="2:6" x14ac:dyDescent="0.25">
      <c r="C22" s="4">
        <v>3</v>
      </c>
      <c r="D22">
        <v>7993.4679999999998</v>
      </c>
      <c r="E22">
        <v>11248.581</v>
      </c>
      <c r="F22">
        <v>1476.77</v>
      </c>
    </row>
    <row r="23" spans="2:6" x14ac:dyDescent="0.25">
      <c r="C23" s="4">
        <v>4</v>
      </c>
      <c r="D23">
        <v>6682.2250000000004</v>
      </c>
      <c r="E23">
        <v>11750.237999999999</v>
      </c>
      <c r="F23">
        <v>0</v>
      </c>
    </row>
    <row r="24" spans="2:6" x14ac:dyDescent="0.25">
      <c r="C24" s="4">
        <v>5</v>
      </c>
      <c r="D24">
        <v>7687.0540000000001</v>
      </c>
      <c r="E24">
        <v>11185.652</v>
      </c>
      <c r="F24">
        <v>0</v>
      </c>
    </row>
    <row r="25" spans="2:6" x14ac:dyDescent="0.25">
      <c r="C25" s="4">
        <v>6</v>
      </c>
      <c r="D25">
        <v>7821.4679999999998</v>
      </c>
      <c r="E25">
        <v>12453.894</v>
      </c>
      <c r="F25">
        <v>429.09199999999998</v>
      </c>
    </row>
  </sheetData>
  <mergeCells count="1">
    <mergeCell ref="B2:F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9D610-0A5B-4630-BB8F-886E84F4D18D}">
  <dimension ref="B2:D12"/>
  <sheetViews>
    <sheetView workbookViewId="0">
      <selection activeCell="K19" sqref="K19"/>
    </sheetView>
  </sheetViews>
  <sheetFormatPr baseColWidth="10" defaultRowHeight="15" x14ac:dyDescent="0.25"/>
  <sheetData>
    <row r="2" spans="2:4" x14ac:dyDescent="0.25">
      <c r="B2" s="14" t="s">
        <v>58</v>
      </c>
      <c r="C2" s="15"/>
      <c r="D2" s="15"/>
    </row>
    <row r="3" spans="2:4" x14ac:dyDescent="0.25">
      <c r="C3" s="14" t="s">
        <v>24</v>
      </c>
      <c r="D3" s="14"/>
    </row>
    <row r="4" spans="2:4" x14ac:dyDescent="0.25">
      <c r="B4" s="3" t="s">
        <v>36</v>
      </c>
      <c r="C4" s="2" t="s">
        <v>0</v>
      </c>
      <c r="D4" s="2" t="s">
        <v>5</v>
      </c>
    </row>
    <row r="5" spans="2:4" x14ac:dyDescent="0.25">
      <c r="B5" s="6">
        <v>0</v>
      </c>
      <c r="C5" s="7">
        <v>100000</v>
      </c>
      <c r="D5" s="7">
        <v>100000</v>
      </c>
    </row>
    <row r="6" spans="2:4" x14ac:dyDescent="0.25">
      <c r="B6" s="6">
        <v>1</v>
      </c>
      <c r="C6" s="7">
        <v>1310000</v>
      </c>
      <c r="D6" s="7">
        <v>1302000</v>
      </c>
    </row>
    <row r="7" spans="2:4" x14ac:dyDescent="0.25">
      <c r="B7" s="6">
        <v>2</v>
      </c>
      <c r="C7" s="7">
        <v>1240000</v>
      </c>
      <c r="D7" s="7">
        <v>1377000</v>
      </c>
    </row>
    <row r="8" spans="2:4" x14ac:dyDescent="0.25">
      <c r="B8" s="6">
        <v>3</v>
      </c>
      <c r="C8" s="7">
        <v>1544000</v>
      </c>
      <c r="D8" s="7">
        <v>1501000</v>
      </c>
    </row>
    <row r="9" spans="2:4" x14ac:dyDescent="0.25">
      <c r="B9" s="6">
        <v>4</v>
      </c>
      <c r="C9" s="7">
        <v>1374000</v>
      </c>
      <c r="D9" s="7">
        <v>1477000</v>
      </c>
    </row>
    <row r="10" spans="2:4" x14ac:dyDescent="0.25">
      <c r="B10" s="6">
        <v>5</v>
      </c>
      <c r="C10" s="7">
        <v>1456000</v>
      </c>
      <c r="D10" s="7">
        <v>1454000</v>
      </c>
    </row>
    <row r="11" spans="2:4" x14ac:dyDescent="0.25">
      <c r="B11" s="6">
        <v>6</v>
      </c>
      <c r="C11" s="7">
        <v>1411000</v>
      </c>
      <c r="D11" s="7">
        <v>1502000</v>
      </c>
    </row>
    <row r="12" spans="2:4" x14ac:dyDescent="0.25">
      <c r="B12" s="6">
        <v>7</v>
      </c>
      <c r="C12" s="7">
        <v>1377000</v>
      </c>
      <c r="D12" s="7">
        <v>1415000</v>
      </c>
    </row>
  </sheetData>
  <mergeCells count="2">
    <mergeCell ref="B2:D2"/>
    <mergeCell ref="C3:D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E1B96-3EAD-4B39-AE55-A6EBBB3A7971}">
  <dimension ref="B2:D12"/>
  <sheetViews>
    <sheetView workbookViewId="0">
      <selection activeCell="B12" sqref="B12"/>
    </sheetView>
  </sheetViews>
  <sheetFormatPr baseColWidth="10" defaultRowHeight="15" x14ac:dyDescent="0.25"/>
  <sheetData>
    <row r="2" spans="2:4" ht="30" customHeight="1" x14ac:dyDescent="0.25">
      <c r="B2" s="17" t="s">
        <v>59</v>
      </c>
      <c r="C2" s="15"/>
      <c r="D2" s="15"/>
    </row>
    <row r="3" spans="2:4" x14ac:dyDescent="0.25">
      <c r="C3" s="14" t="s">
        <v>24</v>
      </c>
      <c r="D3" s="14"/>
    </row>
    <row r="4" spans="2:4" x14ac:dyDescent="0.25">
      <c r="B4" s="3" t="s">
        <v>36</v>
      </c>
      <c r="C4" s="2" t="s">
        <v>0</v>
      </c>
      <c r="D4" s="2" t="s">
        <v>5</v>
      </c>
    </row>
    <row r="5" spans="2:4" x14ac:dyDescent="0.25">
      <c r="B5" s="6">
        <v>0</v>
      </c>
      <c r="C5" s="7">
        <v>4000000</v>
      </c>
      <c r="D5" s="7">
        <v>4000000</v>
      </c>
    </row>
    <row r="6" spans="2:4" x14ac:dyDescent="0.25">
      <c r="B6" s="6">
        <v>1</v>
      </c>
      <c r="C6" s="7">
        <v>17040000</v>
      </c>
      <c r="D6" s="7">
        <v>17590000</v>
      </c>
    </row>
    <row r="7" spans="2:4" x14ac:dyDescent="0.25">
      <c r="B7" s="6">
        <v>2</v>
      </c>
      <c r="C7" s="7">
        <v>19110000</v>
      </c>
      <c r="D7" s="7">
        <v>19150000</v>
      </c>
    </row>
    <row r="8" spans="2:4" x14ac:dyDescent="0.25">
      <c r="B8" s="6">
        <v>3</v>
      </c>
      <c r="C8" s="7">
        <v>20350000</v>
      </c>
      <c r="D8" s="7">
        <v>8352000</v>
      </c>
    </row>
    <row r="9" spans="2:4" x14ac:dyDescent="0.25">
      <c r="B9" s="6">
        <v>4</v>
      </c>
      <c r="C9" s="7">
        <v>17670000</v>
      </c>
      <c r="D9" s="7">
        <v>7502000</v>
      </c>
    </row>
    <row r="10" spans="2:4" x14ac:dyDescent="0.25">
      <c r="B10" s="6">
        <v>5</v>
      </c>
      <c r="C10" s="7">
        <v>21000000</v>
      </c>
      <c r="D10" s="7">
        <v>6072000</v>
      </c>
    </row>
    <row r="11" spans="2:4" x14ac:dyDescent="0.25">
      <c r="B11" s="6">
        <v>7</v>
      </c>
      <c r="C11" s="7">
        <v>27480000</v>
      </c>
      <c r="D11" s="7">
        <v>1792000</v>
      </c>
    </row>
    <row r="12" spans="2:4" x14ac:dyDescent="0.25">
      <c r="B12" s="6"/>
      <c r="C12" s="7"/>
      <c r="D12" s="7"/>
    </row>
  </sheetData>
  <mergeCells count="2">
    <mergeCell ref="B2:D2"/>
    <mergeCell ref="C3:D3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78AF1-C10F-42BB-9ED6-119CDF9BDE35}">
  <dimension ref="B2:D16"/>
  <sheetViews>
    <sheetView workbookViewId="0">
      <selection activeCell="B2" sqref="B2:D2"/>
    </sheetView>
  </sheetViews>
  <sheetFormatPr baseColWidth="10" defaultRowHeight="15" x14ac:dyDescent="0.25"/>
  <sheetData>
    <row r="2" spans="2:4" x14ac:dyDescent="0.25">
      <c r="B2" s="14" t="s">
        <v>60</v>
      </c>
      <c r="C2" s="15"/>
      <c r="D2" s="15"/>
    </row>
    <row r="3" spans="2:4" x14ac:dyDescent="0.25">
      <c r="C3" s="14" t="s">
        <v>24</v>
      </c>
      <c r="D3" s="14"/>
    </row>
    <row r="4" spans="2:4" x14ac:dyDescent="0.25">
      <c r="B4" s="3" t="s">
        <v>36</v>
      </c>
      <c r="C4" s="2" t="s">
        <v>0</v>
      </c>
      <c r="D4" s="2" t="s">
        <v>5</v>
      </c>
    </row>
    <row r="5" spans="2:4" x14ac:dyDescent="0.25">
      <c r="B5" s="6">
        <v>0</v>
      </c>
      <c r="C5" s="7">
        <f>2.276*10^7</f>
        <v>22759999.999999996</v>
      </c>
      <c r="D5" s="7">
        <f>2.276*10^7</f>
        <v>22759999.999999996</v>
      </c>
    </row>
    <row r="6" spans="2:4" x14ac:dyDescent="0.25">
      <c r="B6" s="6">
        <v>1</v>
      </c>
      <c r="C6" s="7">
        <f>1.385*10^7</f>
        <v>13850000</v>
      </c>
      <c r="D6" s="7">
        <f>1.541*10^7</f>
        <v>15410000</v>
      </c>
    </row>
    <row r="7" spans="2:4" x14ac:dyDescent="0.25">
      <c r="B7" s="6">
        <v>2</v>
      </c>
      <c r="C7" s="7">
        <f>1.965*10^7</f>
        <v>19650000</v>
      </c>
      <c r="D7" s="7">
        <f>1.963*10^7</f>
        <v>19630000</v>
      </c>
    </row>
    <row r="8" spans="2:4" x14ac:dyDescent="0.25">
      <c r="B8" s="6">
        <v>3</v>
      </c>
      <c r="C8" s="7">
        <f>1.79*10^7</f>
        <v>17900000</v>
      </c>
      <c r="D8" s="7">
        <f>1.82*10^7</f>
        <v>18200000</v>
      </c>
    </row>
    <row r="9" spans="2:4" x14ac:dyDescent="0.25">
      <c r="B9" s="6">
        <v>4</v>
      </c>
      <c r="C9" s="7">
        <f>1.387*10^7</f>
        <v>13870000</v>
      </c>
      <c r="D9" s="7">
        <f>1.58*10^7</f>
        <v>15800000</v>
      </c>
    </row>
    <row r="10" spans="2:4" x14ac:dyDescent="0.25">
      <c r="B10" s="6">
        <v>5</v>
      </c>
      <c r="C10" s="7">
        <f>1.397*10^7</f>
        <v>13970000</v>
      </c>
      <c r="D10" s="7">
        <f>2.013*10^7</f>
        <v>20130000</v>
      </c>
    </row>
    <row r="11" spans="2:4" x14ac:dyDescent="0.25">
      <c r="B11" s="6">
        <v>6</v>
      </c>
      <c r="C11" s="7">
        <f>9.19*10^6</f>
        <v>9190000</v>
      </c>
      <c r="D11" s="7">
        <f>1.693*10^7</f>
        <v>16930000</v>
      </c>
    </row>
    <row r="12" spans="2:4" x14ac:dyDescent="0.25">
      <c r="B12" s="6">
        <v>7</v>
      </c>
      <c r="C12" s="7">
        <f>9.482*10^6</f>
        <v>9482000</v>
      </c>
      <c r="D12" s="7">
        <f>1.711*10^7</f>
        <v>17110000</v>
      </c>
    </row>
    <row r="13" spans="2:4" x14ac:dyDescent="0.25">
      <c r="B13" s="6">
        <v>8</v>
      </c>
      <c r="C13" s="7">
        <f>7.163*10^6</f>
        <v>7163000</v>
      </c>
      <c r="D13" s="7">
        <f>1.623*10^7</f>
        <v>16230000</v>
      </c>
    </row>
    <row r="14" spans="2:4" x14ac:dyDescent="0.25">
      <c r="B14" s="6">
        <v>9</v>
      </c>
      <c r="C14" s="7">
        <f>6.668*10^6</f>
        <v>6668000</v>
      </c>
      <c r="D14" s="7">
        <f>1.706*10^7</f>
        <v>17060000</v>
      </c>
    </row>
    <row r="15" spans="2:4" x14ac:dyDescent="0.25">
      <c r="B15" s="6">
        <v>10</v>
      </c>
      <c r="C15" s="7">
        <f>5.108*10^6</f>
        <v>5108000</v>
      </c>
      <c r="D15" s="7">
        <f>1.588*10^7</f>
        <v>15880000</v>
      </c>
    </row>
    <row r="16" spans="2:4" x14ac:dyDescent="0.25">
      <c r="B16" s="6">
        <v>11</v>
      </c>
      <c r="C16" s="7">
        <f>5.229*10^6</f>
        <v>5229000</v>
      </c>
      <c r="D16" s="7">
        <f>1.609*10^7</f>
        <v>16090000</v>
      </c>
    </row>
  </sheetData>
  <mergeCells count="2">
    <mergeCell ref="B2:D2"/>
    <mergeCell ref="C3:D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97C5-47DC-4125-9197-94C998B92E70}">
  <dimension ref="B2:E94"/>
  <sheetViews>
    <sheetView workbookViewId="0">
      <selection activeCell="F5" sqref="F5"/>
    </sheetView>
  </sheetViews>
  <sheetFormatPr baseColWidth="10" defaultRowHeight="15" x14ac:dyDescent="0.25"/>
  <cols>
    <col min="4" max="4" width="13.28515625" customWidth="1"/>
  </cols>
  <sheetData>
    <row r="2" spans="2:5" x14ac:dyDescent="0.25">
      <c r="B2" s="14" t="s">
        <v>61</v>
      </c>
      <c r="C2" s="14"/>
      <c r="D2" s="14"/>
    </row>
    <row r="3" spans="2:5" x14ac:dyDescent="0.25">
      <c r="B3" s="14" t="s">
        <v>62</v>
      </c>
      <c r="C3" s="14"/>
      <c r="D3" s="14"/>
      <c r="E3" s="4"/>
    </row>
    <row r="4" spans="2:5" x14ac:dyDescent="0.25">
      <c r="B4" s="2" t="s">
        <v>63</v>
      </c>
      <c r="C4" s="2" t="s">
        <v>49</v>
      </c>
      <c r="D4" s="2" t="s">
        <v>64</v>
      </c>
      <c r="E4" s="2"/>
    </row>
    <row r="5" spans="2:5" x14ac:dyDescent="0.25">
      <c r="B5">
        <v>0.80700000000000005</v>
      </c>
      <c r="C5">
        <v>0.27300000000000002</v>
      </c>
      <c r="D5">
        <v>0.57699999999999996</v>
      </c>
    </row>
    <row r="6" spans="2:5" x14ac:dyDescent="0.25">
      <c r="B6">
        <v>0.252</v>
      </c>
      <c r="C6">
        <v>0.40899999999999997</v>
      </c>
      <c r="D6">
        <v>0.45100000000000001</v>
      </c>
    </row>
    <row r="7" spans="2:5" x14ac:dyDescent="0.25">
      <c r="B7">
        <v>0.38800000000000001</v>
      </c>
      <c r="C7">
        <v>0.58699999999999997</v>
      </c>
      <c r="D7">
        <v>0.54500000000000004</v>
      </c>
    </row>
    <row r="8" spans="2:5" x14ac:dyDescent="0.25">
      <c r="B8">
        <v>0.46100000000000002</v>
      </c>
      <c r="C8">
        <v>0.53500000000000003</v>
      </c>
      <c r="D8">
        <v>0.96399999999999997</v>
      </c>
    </row>
    <row r="9" spans="2:5" x14ac:dyDescent="0.25">
      <c r="B9">
        <v>0.70199999999999996</v>
      </c>
      <c r="C9">
        <v>0.45100000000000001</v>
      </c>
      <c r="D9">
        <v>0.47199999999999998</v>
      </c>
    </row>
    <row r="10" spans="2:5" x14ac:dyDescent="0.25">
      <c r="B10">
        <v>0.36699999999999999</v>
      </c>
      <c r="C10">
        <v>0.503</v>
      </c>
      <c r="D10">
        <v>0.97499999999999998</v>
      </c>
    </row>
    <row r="11" spans="2:5" x14ac:dyDescent="0.25">
      <c r="B11">
        <v>0.84899999999999998</v>
      </c>
      <c r="C11">
        <v>0.503</v>
      </c>
      <c r="D11">
        <v>0.58699999999999997</v>
      </c>
    </row>
    <row r="12" spans="2:5" x14ac:dyDescent="0.25">
      <c r="B12">
        <v>0.27300000000000002</v>
      </c>
      <c r="C12">
        <v>0.34599999999999997</v>
      </c>
      <c r="D12">
        <v>0.69199999999999995</v>
      </c>
    </row>
    <row r="13" spans="2:5" x14ac:dyDescent="0.25">
      <c r="B13">
        <v>0.755</v>
      </c>
      <c r="C13">
        <v>0.92200000000000004</v>
      </c>
      <c r="D13">
        <v>0.61799999999999999</v>
      </c>
    </row>
    <row r="14" spans="2:5" x14ac:dyDescent="0.25">
      <c r="B14">
        <v>0.21</v>
      </c>
      <c r="C14">
        <v>0.105</v>
      </c>
      <c r="D14">
        <v>0.36699999999999999</v>
      </c>
    </row>
    <row r="15" spans="2:5" x14ac:dyDescent="0.25">
      <c r="B15">
        <v>0.33500000000000002</v>
      </c>
      <c r="C15">
        <v>0.126</v>
      </c>
      <c r="D15">
        <v>0.59699999999999998</v>
      </c>
    </row>
    <row r="16" spans="2:5" x14ac:dyDescent="0.25">
      <c r="B16">
        <v>0.377</v>
      </c>
      <c r="C16">
        <v>0.44</v>
      </c>
      <c r="D16">
        <v>0.51400000000000001</v>
      </c>
    </row>
    <row r="17" spans="2:4" x14ac:dyDescent="0.25">
      <c r="B17">
        <v>0.44</v>
      </c>
      <c r="C17">
        <v>0.55600000000000005</v>
      </c>
      <c r="D17">
        <v>0.51400000000000001</v>
      </c>
    </row>
    <row r="18" spans="2:4" x14ac:dyDescent="0.25">
      <c r="B18">
        <v>0.34599999999999997</v>
      </c>
      <c r="C18">
        <v>0.35599999999999998</v>
      </c>
      <c r="D18">
        <v>0.54500000000000004</v>
      </c>
    </row>
    <row r="19" spans="2:4" x14ac:dyDescent="0.25">
      <c r="B19">
        <v>0.40899999999999997</v>
      </c>
      <c r="C19">
        <v>0.30399999999999999</v>
      </c>
      <c r="D19">
        <v>0.65</v>
      </c>
    </row>
    <row r="20" spans="2:4" x14ac:dyDescent="0.25">
      <c r="B20">
        <v>0.73399999999999999</v>
      </c>
      <c r="C20">
        <v>0.54500000000000004</v>
      </c>
      <c r="D20">
        <v>0.67100000000000004</v>
      </c>
    </row>
    <row r="21" spans="2:4" x14ac:dyDescent="0.25">
      <c r="B21">
        <v>0.34599999999999997</v>
      </c>
      <c r="C21">
        <v>0.19900000000000001</v>
      </c>
      <c r="D21">
        <v>0.36699999999999999</v>
      </c>
    </row>
    <row r="22" spans="2:4" x14ac:dyDescent="0.25">
      <c r="B22">
        <v>0.33500000000000002</v>
      </c>
      <c r="C22">
        <v>0.36699999999999999</v>
      </c>
      <c r="D22">
        <v>0.26200000000000001</v>
      </c>
    </row>
    <row r="23" spans="2:4" x14ac:dyDescent="0.25">
      <c r="B23">
        <v>1.3520000000000001</v>
      </c>
      <c r="C23">
        <v>0.45100000000000001</v>
      </c>
      <c r="D23">
        <v>0.503</v>
      </c>
    </row>
    <row r="24" spans="2:4" x14ac:dyDescent="0.25">
      <c r="B24">
        <v>0.32500000000000001</v>
      </c>
      <c r="C24">
        <v>0.59699999999999998</v>
      </c>
      <c r="D24">
        <v>0.44</v>
      </c>
    </row>
    <row r="25" spans="2:4" x14ac:dyDescent="0.25">
      <c r="B25">
        <v>0.70199999999999996</v>
      </c>
      <c r="C25">
        <v>0.46100000000000002</v>
      </c>
      <c r="D25">
        <v>0.53500000000000003</v>
      </c>
    </row>
    <row r="26" spans="2:4" x14ac:dyDescent="0.25">
      <c r="B26">
        <v>0.60799999999999998</v>
      </c>
      <c r="C26">
        <v>6.3E-2</v>
      </c>
      <c r="D26">
        <v>0.38800000000000001</v>
      </c>
    </row>
    <row r="27" spans="2:4" x14ac:dyDescent="0.25">
      <c r="B27">
        <v>0.314</v>
      </c>
      <c r="C27">
        <v>1.08</v>
      </c>
      <c r="D27">
        <v>0.47199999999999998</v>
      </c>
    </row>
    <row r="28" spans="2:4" x14ac:dyDescent="0.25">
      <c r="B28">
        <v>0.41899999999999998</v>
      </c>
      <c r="C28">
        <v>0.88</v>
      </c>
      <c r="D28">
        <v>0.56599999999999995</v>
      </c>
    </row>
    <row r="29" spans="2:4" x14ac:dyDescent="0.25">
      <c r="B29">
        <v>0.71299999999999997</v>
      </c>
      <c r="C29">
        <v>0.44</v>
      </c>
      <c r="D29">
        <v>0.46100000000000002</v>
      </c>
    </row>
    <row r="30" spans="2:4" x14ac:dyDescent="0.25">
      <c r="B30">
        <v>0.503</v>
      </c>
      <c r="C30">
        <v>0.39800000000000002</v>
      </c>
      <c r="D30">
        <v>1.268</v>
      </c>
    </row>
    <row r="31" spans="2:4" x14ac:dyDescent="0.25">
      <c r="B31">
        <v>0.51400000000000001</v>
      </c>
      <c r="C31">
        <v>0.57699999999999996</v>
      </c>
      <c r="D31">
        <v>0.46100000000000002</v>
      </c>
    </row>
    <row r="32" spans="2:4" x14ac:dyDescent="0.25">
      <c r="B32">
        <v>0.48199999999999998</v>
      </c>
      <c r="C32">
        <v>0.46100000000000002</v>
      </c>
      <c r="D32">
        <v>0.54500000000000004</v>
      </c>
    </row>
    <row r="33" spans="2:4" x14ac:dyDescent="0.25">
      <c r="B33">
        <v>0.22</v>
      </c>
      <c r="C33">
        <v>0.33500000000000002</v>
      </c>
      <c r="D33">
        <v>0.54500000000000004</v>
      </c>
    </row>
    <row r="34" spans="2:4" x14ac:dyDescent="0.25">
      <c r="B34">
        <v>0.39800000000000002</v>
      </c>
      <c r="C34">
        <v>0.49299999999999999</v>
      </c>
      <c r="D34">
        <v>1.038</v>
      </c>
    </row>
    <row r="35" spans="2:4" x14ac:dyDescent="0.25">
      <c r="B35">
        <v>0.61799999999999999</v>
      </c>
      <c r="C35">
        <v>1.1739999999999999</v>
      </c>
      <c r="D35">
        <v>1.0589999999999999</v>
      </c>
    </row>
    <row r="36" spans="2:4" x14ac:dyDescent="0.25">
      <c r="B36">
        <v>0.377</v>
      </c>
      <c r="C36">
        <v>0.503</v>
      </c>
      <c r="D36">
        <v>0.56599999999999995</v>
      </c>
    </row>
    <row r="37" spans="2:4" x14ac:dyDescent="0.25">
      <c r="B37">
        <v>0.189</v>
      </c>
      <c r="C37">
        <v>0.44</v>
      </c>
      <c r="D37">
        <v>0.314</v>
      </c>
    </row>
    <row r="38" spans="2:4" x14ac:dyDescent="0.25">
      <c r="B38">
        <v>0.48199999999999998</v>
      </c>
      <c r="C38">
        <v>0.59699999999999998</v>
      </c>
      <c r="D38">
        <v>0.39800000000000002</v>
      </c>
    </row>
    <row r="39" spans="2:4" x14ac:dyDescent="0.25">
      <c r="B39">
        <v>0.27300000000000002</v>
      </c>
      <c r="C39">
        <v>0.314</v>
      </c>
      <c r="D39">
        <v>0.57699999999999996</v>
      </c>
    </row>
    <row r="40" spans="2:4" x14ac:dyDescent="0.25">
      <c r="B40">
        <v>0.28299999999999997</v>
      </c>
      <c r="C40">
        <v>5.1999999999999998E-2</v>
      </c>
      <c r="D40">
        <v>0.105</v>
      </c>
    </row>
    <row r="41" spans="2:4" x14ac:dyDescent="0.25">
      <c r="B41">
        <v>1.0169999999999999</v>
      </c>
      <c r="C41">
        <v>0.88</v>
      </c>
      <c r="D41">
        <v>0.46100000000000002</v>
      </c>
    </row>
    <row r="42" spans="2:4" x14ac:dyDescent="0.25">
      <c r="B42">
        <v>0.41899999999999998</v>
      </c>
      <c r="C42">
        <v>0.629</v>
      </c>
      <c r="D42">
        <v>0.59699999999999998</v>
      </c>
    </row>
    <row r="43" spans="2:4" x14ac:dyDescent="0.25">
      <c r="B43">
        <v>0.48199999999999998</v>
      </c>
      <c r="C43">
        <v>0.71299999999999997</v>
      </c>
      <c r="D43">
        <v>0.503</v>
      </c>
    </row>
    <row r="44" spans="2:4" x14ac:dyDescent="0.25">
      <c r="B44">
        <v>0.39800000000000002</v>
      </c>
      <c r="C44">
        <v>0.48199999999999998</v>
      </c>
      <c r="D44">
        <v>0.51400000000000001</v>
      </c>
    </row>
    <row r="45" spans="2:4" x14ac:dyDescent="0.25">
      <c r="B45">
        <v>0.33500000000000002</v>
      </c>
      <c r="C45">
        <v>0.58699999999999997</v>
      </c>
      <c r="D45">
        <v>0.58699999999999997</v>
      </c>
    </row>
    <row r="46" spans="2:4" x14ac:dyDescent="0.25">
      <c r="B46">
        <v>0.44</v>
      </c>
      <c r="C46">
        <v>0.60799999999999998</v>
      </c>
      <c r="D46">
        <v>0.503</v>
      </c>
    </row>
    <row r="47" spans="2:4" x14ac:dyDescent="0.25">
      <c r="B47">
        <v>0.56599999999999995</v>
      </c>
      <c r="C47">
        <v>0.57699999999999996</v>
      </c>
      <c r="D47">
        <v>0.39800000000000002</v>
      </c>
    </row>
    <row r="48" spans="2:4" x14ac:dyDescent="0.25">
      <c r="B48">
        <v>0.13600000000000001</v>
      </c>
      <c r="C48">
        <v>0.44</v>
      </c>
      <c r="D48">
        <v>0.49299999999999999</v>
      </c>
    </row>
    <row r="49" spans="2:4" x14ac:dyDescent="0.25">
      <c r="B49">
        <v>0.47199999999999998</v>
      </c>
      <c r="C49">
        <v>0.46100000000000002</v>
      </c>
      <c r="D49">
        <v>0.41899999999999998</v>
      </c>
    </row>
    <row r="50" spans="2:4" x14ac:dyDescent="0.25">
      <c r="B50">
        <v>0.39800000000000002</v>
      </c>
      <c r="C50">
        <v>0.76500000000000001</v>
      </c>
      <c r="D50">
        <v>0.44</v>
      </c>
    </row>
    <row r="51" spans="2:4" x14ac:dyDescent="0.25">
      <c r="B51">
        <v>0.56599999999999995</v>
      </c>
      <c r="C51">
        <v>0.96399999999999997</v>
      </c>
      <c r="D51">
        <v>0.55600000000000005</v>
      </c>
    </row>
    <row r="52" spans="2:4" x14ac:dyDescent="0.25">
      <c r="B52">
        <v>1.1739999999999999</v>
      </c>
      <c r="C52">
        <v>0.39800000000000002</v>
      </c>
      <c r="D52">
        <v>1.321</v>
      </c>
    </row>
    <row r="53" spans="2:4" x14ac:dyDescent="0.25">
      <c r="B53">
        <v>0.51400000000000001</v>
      </c>
      <c r="C53">
        <v>0.92200000000000004</v>
      </c>
      <c r="D53">
        <v>0.59699999999999998</v>
      </c>
    </row>
    <row r="54" spans="2:4" x14ac:dyDescent="0.25">
      <c r="B54">
        <v>0.89100000000000001</v>
      </c>
      <c r="C54">
        <v>0.47199999999999998</v>
      </c>
      <c r="D54">
        <v>0.71299999999999997</v>
      </c>
    </row>
    <row r="55" spans="2:4" x14ac:dyDescent="0.25">
      <c r="B55">
        <v>0.54500000000000004</v>
      </c>
      <c r="C55">
        <v>1.0269999999999999</v>
      </c>
      <c r="D55">
        <v>0.53500000000000003</v>
      </c>
    </row>
    <row r="56" spans="2:4" x14ac:dyDescent="0.25">
      <c r="B56">
        <v>0.49299999999999999</v>
      </c>
      <c r="C56">
        <v>0.40899999999999997</v>
      </c>
      <c r="D56">
        <v>0.26200000000000001</v>
      </c>
    </row>
    <row r="57" spans="2:4" x14ac:dyDescent="0.25">
      <c r="B57">
        <v>0.57699999999999996</v>
      </c>
      <c r="C57">
        <v>0.39800000000000002</v>
      </c>
      <c r="D57">
        <v>0.377</v>
      </c>
    </row>
    <row r="58" spans="2:4" x14ac:dyDescent="0.25">
      <c r="B58">
        <v>0.24099999999999999</v>
      </c>
      <c r="C58">
        <v>0.30399999999999999</v>
      </c>
      <c r="D58">
        <v>0.51400000000000001</v>
      </c>
    </row>
    <row r="59" spans="2:4" x14ac:dyDescent="0.25">
      <c r="B59">
        <v>0.63900000000000001</v>
      </c>
      <c r="C59">
        <v>0.70199999999999996</v>
      </c>
      <c r="D59">
        <v>0.44</v>
      </c>
    </row>
    <row r="60" spans="2:4" x14ac:dyDescent="0.25">
      <c r="B60">
        <v>1.006</v>
      </c>
      <c r="C60">
        <v>0.35599999999999998</v>
      </c>
      <c r="D60">
        <v>0.47199999999999998</v>
      </c>
    </row>
    <row r="61" spans="2:4" x14ac:dyDescent="0.25">
      <c r="B61">
        <v>0.35599999999999998</v>
      </c>
      <c r="C61">
        <v>0.47199999999999998</v>
      </c>
      <c r="D61">
        <v>1.08</v>
      </c>
    </row>
    <row r="62" spans="2:4" x14ac:dyDescent="0.25">
      <c r="B62">
        <v>0.44</v>
      </c>
      <c r="C62">
        <v>0.53500000000000003</v>
      </c>
      <c r="D62">
        <v>1.153</v>
      </c>
    </row>
    <row r="63" spans="2:4" x14ac:dyDescent="0.25">
      <c r="B63">
        <v>0.71299999999999997</v>
      </c>
      <c r="C63">
        <v>1.4259999999999999</v>
      </c>
      <c r="D63">
        <v>0.503</v>
      </c>
    </row>
    <row r="64" spans="2:4" x14ac:dyDescent="0.25">
      <c r="B64">
        <v>0.51400000000000001</v>
      </c>
      <c r="C64">
        <v>0.503</v>
      </c>
      <c r="D64">
        <v>0.14699999999999999</v>
      </c>
    </row>
    <row r="65" spans="2:4" x14ac:dyDescent="0.25">
      <c r="B65">
        <v>0.72299999999999998</v>
      </c>
      <c r="C65">
        <v>0.39800000000000002</v>
      </c>
      <c r="D65">
        <v>0.61799999999999999</v>
      </c>
    </row>
    <row r="66" spans="2:4" x14ac:dyDescent="0.25">
      <c r="B66">
        <v>0.53500000000000003</v>
      </c>
      <c r="C66">
        <v>0.16800000000000001</v>
      </c>
      <c r="D66">
        <v>0.503</v>
      </c>
    </row>
    <row r="67" spans="2:4" x14ac:dyDescent="0.25">
      <c r="B67">
        <v>0.54500000000000004</v>
      </c>
      <c r="C67">
        <v>0.503</v>
      </c>
      <c r="D67">
        <v>0.51400000000000001</v>
      </c>
    </row>
    <row r="68" spans="2:4" x14ac:dyDescent="0.25">
      <c r="B68">
        <v>0.54500000000000004</v>
      </c>
      <c r="C68">
        <v>0.41899999999999998</v>
      </c>
      <c r="D68">
        <v>0.60799999999999998</v>
      </c>
    </row>
    <row r="69" spans="2:4" x14ac:dyDescent="0.25">
      <c r="B69">
        <v>0.71299999999999997</v>
      </c>
      <c r="C69">
        <v>0.54500000000000004</v>
      </c>
      <c r="D69">
        <v>0.51400000000000001</v>
      </c>
    </row>
    <row r="70" spans="2:4" x14ac:dyDescent="0.25">
      <c r="B70">
        <v>0.24099999999999999</v>
      </c>
      <c r="C70">
        <v>0.55600000000000005</v>
      </c>
      <c r="D70">
        <v>1.038</v>
      </c>
    </row>
    <row r="71" spans="2:4" x14ac:dyDescent="0.25">
      <c r="B71">
        <v>0.69199999999999995</v>
      </c>
      <c r="C71">
        <v>1.31</v>
      </c>
      <c r="D71">
        <v>0.629</v>
      </c>
    </row>
    <row r="72" spans="2:4" x14ac:dyDescent="0.25">
      <c r="B72">
        <v>0.66</v>
      </c>
      <c r="C72">
        <v>0.46100000000000002</v>
      </c>
      <c r="D72">
        <v>0.503</v>
      </c>
    </row>
    <row r="73" spans="2:4" x14ac:dyDescent="0.25">
      <c r="B73">
        <v>0.51400000000000001</v>
      </c>
      <c r="C73">
        <v>0.52400000000000002</v>
      </c>
      <c r="D73">
        <v>0.629</v>
      </c>
    </row>
    <row r="74" spans="2:4" x14ac:dyDescent="0.25">
      <c r="B74">
        <v>1.3839999999999999</v>
      </c>
      <c r="C74">
        <v>0.57699999999999996</v>
      </c>
    </row>
    <row r="75" spans="2:4" x14ac:dyDescent="0.25">
      <c r="B75">
        <v>0.82799999999999996</v>
      </c>
      <c r="C75">
        <v>0.40899999999999997</v>
      </c>
    </row>
    <row r="76" spans="2:4" x14ac:dyDescent="0.25">
      <c r="B76">
        <v>0.51400000000000001</v>
      </c>
      <c r="C76">
        <v>0.48199999999999998</v>
      </c>
    </row>
    <row r="77" spans="2:4" x14ac:dyDescent="0.25">
      <c r="B77">
        <v>1.143</v>
      </c>
    </row>
    <row r="78" spans="2:4" x14ac:dyDescent="0.25">
      <c r="B78">
        <v>0.39800000000000002</v>
      </c>
    </row>
    <row r="79" spans="2:4" x14ac:dyDescent="0.25">
      <c r="B79">
        <v>0.54500000000000004</v>
      </c>
    </row>
    <row r="80" spans="2:4" x14ac:dyDescent="0.25">
      <c r="B80">
        <v>0.52400000000000002</v>
      </c>
    </row>
    <row r="81" spans="2:2" x14ac:dyDescent="0.25">
      <c r="B81">
        <v>0.67100000000000004</v>
      </c>
    </row>
    <row r="82" spans="2:2" x14ac:dyDescent="0.25">
      <c r="B82">
        <v>0.52400000000000002</v>
      </c>
    </row>
    <row r="83" spans="2:2" x14ac:dyDescent="0.25">
      <c r="B83">
        <v>0.53500000000000003</v>
      </c>
    </row>
    <row r="84" spans="2:2" x14ac:dyDescent="0.25">
      <c r="B84">
        <v>0.66</v>
      </c>
    </row>
    <row r="85" spans="2:2" x14ac:dyDescent="0.25">
      <c r="B85">
        <v>0.60799999999999998</v>
      </c>
    </row>
    <row r="86" spans="2:2" x14ac:dyDescent="0.25">
      <c r="B86">
        <v>0.44</v>
      </c>
    </row>
    <row r="87" spans="2:2" x14ac:dyDescent="0.25">
      <c r="B87">
        <v>0.61799999999999999</v>
      </c>
    </row>
    <row r="88" spans="2:2" x14ac:dyDescent="0.25">
      <c r="B88">
        <v>0.60799999999999998</v>
      </c>
    </row>
    <row r="89" spans="2:2" x14ac:dyDescent="0.25">
      <c r="B89">
        <v>0.22</v>
      </c>
    </row>
    <row r="90" spans="2:2" x14ac:dyDescent="0.25">
      <c r="B90">
        <v>0.58699999999999997</v>
      </c>
    </row>
    <row r="91" spans="2:2" x14ac:dyDescent="0.25">
      <c r="B91">
        <v>0.76500000000000001</v>
      </c>
    </row>
    <row r="92" spans="2:2" x14ac:dyDescent="0.25">
      <c r="B92">
        <v>0.38800000000000001</v>
      </c>
    </row>
    <row r="93" spans="2:2" x14ac:dyDescent="0.25">
      <c r="B93">
        <v>0.65</v>
      </c>
    </row>
    <row r="94" spans="2:2" x14ac:dyDescent="0.25">
      <c r="B94">
        <v>0.63900000000000001</v>
      </c>
    </row>
  </sheetData>
  <mergeCells count="2">
    <mergeCell ref="B3:D3"/>
    <mergeCell ref="B2:D2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1ABA3-971B-4D4D-8F34-397ABB8AC72D}">
  <dimension ref="B3:L25"/>
  <sheetViews>
    <sheetView workbookViewId="0">
      <selection activeCell="L30" sqref="L30"/>
    </sheetView>
  </sheetViews>
  <sheetFormatPr baseColWidth="10" defaultRowHeight="15" x14ac:dyDescent="0.25"/>
  <sheetData>
    <row r="3" spans="2:12" x14ac:dyDescent="0.25">
      <c r="C3" s="14" t="s">
        <v>20</v>
      </c>
      <c r="D3" s="14"/>
      <c r="E3" s="14"/>
      <c r="F3" s="14"/>
      <c r="I3" s="14" t="s">
        <v>21</v>
      </c>
      <c r="J3" s="14"/>
      <c r="K3" s="14"/>
      <c r="L3" s="14"/>
    </row>
    <row r="4" spans="2:12" x14ac:dyDescent="0.25">
      <c r="C4" s="1" t="s">
        <v>6</v>
      </c>
      <c r="D4" s="1" t="s">
        <v>13</v>
      </c>
      <c r="E4" s="1" t="s">
        <v>14</v>
      </c>
      <c r="F4" s="1" t="s">
        <v>15</v>
      </c>
      <c r="I4" s="1" t="s">
        <v>6</v>
      </c>
      <c r="J4" s="1" t="s">
        <v>13</v>
      </c>
      <c r="K4" s="1" t="s">
        <v>14</v>
      </c>
      <c r="L4" s="1" t="s">
        <v>15</v>
      </c>
    </row>
    <row r="5" spans="2:12" x14ac:dyDescent="0.25">
      <c r="B5" s="1" t="s">
        <v>17</v>
      </c>
      <c r="C5">
        <v>0</v>
      </c>
      <c r="D5">
        <v>11766.075000000001</v>
      </c>
      <c r="E5">
        <v>9736.652</v>
      </c>
      <c r="F5">
        <v>11744.66</v>
      </c>
      <c r="I5">
        <v>0</v>
      </c>
      <c r="J5">
        <v>10424.731</v>
      </c>
      <c r="K5">
        <v>10272.681</v>
      </c>
      <c r="L5">
        <v>8430.0040000000008</v>
      </c>
    </row>
    <row r="6" spans="2:12" x14ac:dyDescent="0.25">
      <c r="C6">
        <v>2</v>
      </c>
      <c r="D6">
        <v>12156.075000000001</v>
      </c>
      <c r="E6">
        <v>10351.066000000001</v>
      </c>
      <c r="F6">
        <v>8918.2960000000003</v>
      </c>
      <c r="I6">
        <v>2</v>
      </c>
      <c r="J6">
        <v>10914.196</v>
      </c>
      <c r="K6">
        <v>10499.217000000001</v>
      </c>
      <c r="L6">
        <v>10696.781999999999</v>
      </c>
    </row>
    <row r="7" spans="2:12" x14ac:dyDescent="0.25">
      <c r="C7">
        <v>3</v>
      </c>
      <c r="D7">
        <v>8746.61</v>
      </c>
      <c r="E7">
        <v>10188.995000000001</v>
      </c>
      <c r="F7">
        <v>898.99099999999999</v>
      </c>
      <c r="I7">
        <v>3</v>
      </c>
      <c r="J7">
        <v>10399.023999999999</v>
      </c>
      <c r="K7">
        <v>12525.803</v>
      </c>
      <c r="L7">
        <v>684.577</v>
      </c>
    </row>
    <row r="8" spans="2:12" x14ac:dyDescent="0.25">
      <c r="C8">
        <v>4</v>
      </c>
      <c r="D8">
        <v>12859.681</v>
      </c>
      <c r="E8">
        <v>9680.2170000000006</v>
      </c>
      <c r="F8">
        <v>2902.6190000000001</v>
      </c>
      <c r="I8">
        <v>4</v>
      </c>
      <c r="J8">
        <v>11115.146000000001</v>
      </c>
      <c r="K8">
        <v>10528.439</v>
      </c>
      <c r="L8">
        <v>828.64800000000002</v>
      </c>
    </row>
    <row r="9" spans="2:12" x14ac:dyDescent="0.25">
      <c r="C9">
        <v>5</v>
      </c>
      <c r="D9">
        <v>12719.953</v>
      </c>
      <c r="E9">
        <v>11079.459000000001</v>
      </c>
      <c r="F9">
        <v>0</v>
      </c>
      <c r="I9">
        <v>5</v>
      </c>
      <c r="J9">
        <v>14269.359</v>
      </c>
      <c r="K9">
        <v>12210.752</v>
      </c>
      <c r="L9">
        <v>0</v>
      </c>
    </row>
    <row r="13" spans="2:12" x14ac:dyDescent="0.25">
      <c r="B13" s="1" t="s">
        <v>18</v>
      </c>
      <c r="C13">
        <v>0</v>
      </c>
      <c r="D13">
        <v>14664.752</v>
      </c>
      <c r="E13">
        <v>9492.3590000000004</v>
      </c>
      <c r="F13">
        <v>16489.48</v>
      </c>
      <c r="I13">
        <v>0</v>
      </c>
      <c r="J13">
        <v>8866.51</v>
      </c>
      <c r="K13">
        <v>8813.8029999999999</v>
      </c>
      <c r="L13">
        <v>11396.874</v>
      </c>
    </row>
    <row r="14" spans="2:12" x14ac:dyDescent="0.25">
      <c r="C14">
        <v>2</v>
      </c>
      <c r="D14">
        <v>14162.630999999999</v>
      </c>
      <c r="E14">
        <v>8819.1370000000006</v>
      </c>
      <c r="F14">
        <v>16651.894</v>
      </c>
      <c r="I14">
        <v>2</v>
      </c>
      <c r="J14">
        <v>10990.338</v>
      </c>
      <c r="K14">
        <v>9923.2880000000005</v>
      </c>
      <c r="L14">
        <v>12365.701999999999</v>
      </c>
    </row>
    <row r="15" spans="2:12" x14ac:dyDescent="0.25">
      <c r="C15">
        <v>3</v>
      </c>
      <c r="D15">
        <v>14235.045</v>
      </c>
      <c r="E15">
        <v>9754.8439999999991</v>
      </c>
      <c r="F15">
        <v>3192.8110000000001</v>
      </c>
      <c r="I15">
        <v>3</v>
      </c>
      <c r="J15">
        <v>8977.3880000000008</v>
      </c>
      <c r="K15">
        <v>10861.288</v>
      </c>
      <c r="L15">
        <v>3399.933</v>
      </c>
    </row>
    <row r="16" spans="2:12" x14ac:dyDescent="0.25">
      <c r="C16">
        <v>4</v>
      </c>
      <c r="D16">
        <v>13159.924000000001</v>
      </c>
      <c r="E16">
        <v>7979.9660000000003</v>
      </c>
      <c r="F16">
        <v>252.77799999999999</v>
      </c>
      <c r="I16">
        <v>4</v>
      </c>
      <c r="J16">
        <v>7882.2669999999998</v>
      </c>
      <c r="K16">
        <v>10741.803</v>
      </c>
      <c r="L16">
        <v>2941.3969999999999</v>
      </c>
    </row>
    <row r="17" spans="2:12" x14ac:dyDescent="0.25">
      <c r="C17">
        <v>5</v>
      </c>
      <c r="D17">
        <v>12185.852999999999</v>
      </c>
      <c r="E17">
        <v>10307.794</v>
      </c>
      <c r="F17">
        <v>0</v>
      </c>
      <c r="I17">
        <v>5</v>
      </c>
      <c r="J17">
        <v>8685.0949999999993</v>
      </c>
      <c r="K17">
        <v>10202.459000000001</v>
      </c>
      <c r="L17">
        <v>733.28399999999999</v>
      </c>
    </row>
    <row r="21" spans="2:12" x14ac:dyDescent="0.25">
      <c r="B21" s="1" t="s">
        <v>19</v>
      </c>
      <c r="C21">
        <v>0</v>
      </c>
      <c r="D21">
        <v>12378.146000000001</v>
      </c>
      <c r="E21">
        <v>9484.5010000000002</v>
      </c>
      <c r="F21">
        <v>11504.823</v>
      </c>
      <c r="I21">
        <v>0</v>
      </c>
      <c r="J21">
        <v>10581.288</v>
      </c>
      <c r="K21">
        <v>9824.2170000000006</v>
      </c>
      <c r="L21">
        <v>12877.116</v>
      </c>
    </row>
    <row r="22" spans="2:12" x14ac:dyDescent="0.25">
      <c r="C22">
        <v>2</v>
      </c>
      <c r="D22">
        <v>12619.903</v>
      </c>
      <c r="E22">
        <v>9522.6730000000007</v>
      </c>
      <c r="F22">
        <v>11835.116</v>
      </c>
      <c r="I22">
        <v>2</v>
      </c>
      <c r="J22">
        <v>12612.48</v>
      </c>
      <c r="K22">
        <v>9756.51</v>
      </c>
      <c r="L22">
        <v>13499.995000000001</v>
      </c>
    </row>
    <row r="23" spans="2:12" x14ac:dyDescent="0.25">
      <c r="C23">
        <v>3</v>
      </c>
      <c r="D23">
        <v>13104.61</v>
      </c>
      <c r="E23">
        <v>9624.723</v>
      </c>
      <c r="F23">
        <v>4665.5889999999999</v>
      </c>
      <c r="I23">
        <v>3</v>
      </c>
      <c r="J23">
        <v>12945.48</v>
      </c>
      <c r="K23">
        <v>10467.439</v>
      </c>
      <c r="L23">
        <v>6771.0749999999998</v>
      </c>
    </row>
    <row r="24" spans="2:12" x14ac:dyDescent="0.25">
      <c r="C24">
        <v>4</v>
      </c>
      <c r="D24">
        <v>12878.439</v>
      </c>
      <c r="E24">
        <v>9653.2579999999998</v>
      </c>
      <c r="F24">
        <v>2632.326</v>
      </c>
      <c r="I24">
        <v>4</v>
      </c>
      <c r="J24">
        <v>9681.4089999999997</v>
      </c>
      <c r="K24">
        <v>9749.3680000000004</v>
      </c>
      <c r="L24">
        <v>4067.2249999999999</v>
      </c>
    </row>
    <row r="25" spans="2:12" x14ac:dyDescent="0.25">
      <c r="C25">
        <v>5</v>
      </c>
      <c r="D25">
        <v>13082.681</v>
      </c>
      <c r="E25">
        <v>9511.0370000000003</v>
      </c>
      <c r="F25">
        <v>219.435</v>
      </c>
      <c r="I25">
        <v>5</v>
      </c>
      <c r="J25">
        <v>12141.116</v>
      </c>
      <c r="K25">
        <v>9818.3169999999991</v>
      </c>
      <c r="L25">
        <v>390.09199999999998</v>
      </c>
    </row>
  </sheetData>
  <mergeCells count="2">
    <mergeCell ref="C3:F3"/>
    <mergeCell ref="I3:L3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0B1B6-1697-4AD6-873A-538DEE8D7775}">
  <dimension ref="B2:I12"/>
  <sheetViews>
    <sheetView workbookViewId="0">
      <selection activeCell="L8" sqref="L8"/>
    </sheetView>
  </sheetViews>
  <sheetFormatPr baseColWidth="10" defaultRowHeight="15" x14ac:dyDescent="0.25"/>
  <sheetData>
    <row r="2" spans="2:9" x14ac:dyDescent="0.25">
      <c r="B2" s="14" t="s">
        <v>65</v>
      </c>
      <c r="C2" s="15"/>
      <c r="D2" s="15"/>
      <c r="G2" s="14" t="s">
        <v>66</v>
      </c>
      <c r="H2" s="15"/>
      <c r="I2" s="15"/>
    </row>
    <row r="3" spans="2:9" x14ac:dyDescent="0.25">
      <c r="C3" s="14" t="s">
        <v>24</v>
      </c>
      <c r="D3" s="14"/>
      <c r="H3" s="14" t="s">
        <v>24</v>
      </c>
      <c r="I3" s="14"/>
    </row>
    <row r="4" spans="2:9" x14ac:dyDescent="0.25">
      <c r="B4" s="3" t="s">
        <v>36</v>
      </c>
      <c r="C4" s="2" t="s">
        <v>0</v>
      </c>
      <c r="D4" s="2" t="s">
        <v>5</v>
      </c>
      <c r="G4" s="3" t="s">
        <v>36</v>
      </c>
      <c r="H4" s="2" t="s">
        <v>0</v>
      </c>
      <c r="I4" s="2" t="s">
        <v>5</v>
      </c>
    </row>
    <row r="5" spans="2:9" x14ac:dyDescent="0.25">
      <c r="B5" s="6">
        <v>0</v>
      </c>
      <c r="C5" s="7">
        <v>200000</v>
      </c>
      <c r="D5" s="7">
        <v>200000</v>
      </c>
      <c r="G5" s="6">
        <v>0</v>
      </c>
      <c r="H5" s="7">
        <v>200000</v>
      </c>
      <c r="I5" s="7">
        <v>200000</v>
      </c>
    </row>
    <row r="6" spans="2:9" x14ac:dyDescent="0.25">
      <c r="B6" s="6">
        <v>3</v>
      </c>
      <c r="C6" s="7">
        <v>5590000</v>
      </c>
      <c r="D6" s="7">
        <v>5425000</v>
      </c>
      <c r="G6" s="6">
        <v>3</v>
      </c>
      <c r="H6" s="7">
        <v>6073000</v>
      </c>
      <c r="I6" s="7">
        <v>5669000</v>
      </c>
    </row>
    <row r="7" spans="2:9" x14ac:dyDescent="0.25">
      <c r="B7" s="6">
        <v>4</v>
      </c>
      <c r="C7" s="7">
        <v>13850000</v>
      </c>
      <c r="D7" s="7">
        <v>10920000</v>
      </c>
      <c r="G7" s="6">
        <v>4</v>
      </c>
      <c r="H7" s="7">
        <v>15150000</v>
      </c>
      <c r="I7" s="7">
        <v>9093000</v>
      </c>
    </row>
    <row r="8" spans="2:9" x14ac:dyDescent="0.25">
      <c r="B8" s="6">
        <v>5</v>
      </c>
      <c r="C8" s="7">
        <v>9794000</v>
      </c>
      <c r="D8" s="7">
        <v>6461000</v>
      </c>
      <c r="G8" s="6">
        <v>5</v>
      </c>
      <c r="H8" s="7">
        <v>11310000</v>
      </c>
      <c r="I8" s="7">
        <v>6418000</v>
      </c>
    </row>
    <row r="9" spans="2:9" x14ac:dyDescent="0.25">
      <c r="B9" s="6">
        <v>6</v>
      </c>
      <c r="C9" s="7">
        <v>16220000</v>
      </c>
      <c r="D9" s="7">
        <v>6064000</v>
      </c>
      <c r="G9" s="6">
        <v>6</v>
      </c>
      <c r="H9" s="7">
        <v>25090000</v>
      </c>
      <c r="I9" s="7">
        <v>7901000</v>
      </c>
    </row>
    <row r="10" spans="2:9" x14ac:dyDescent="0.25">
      <c r="B10" s="6">
        <v>7</v>
      </c>
      <c r="C10" s="7">
        <v>15970000</v>
      </c>
      <c r="D10" s="7">
        <v>6726000</v>
      </c>
      <c r="G10" s="6">
        <v>7</v>
      </c>
      <c r="H10" s="7">
        <v>22780000</v>
      </c>
      <c r="I10" s="7">
        <v>5208000</v>
      </c>
    </row>
    <row r="11" spans="2:9" x14ac:dyDescent="0.25">
      <c r="B11" s="6">
        <v>8</v>
      </c>
      <c r="C11" s="7">
        <v>12230000</v>
      </c>
      <c r="D11" s="7">
        <v>4235000</v>
      </c>
      <c r="G11" s="6">
        <v>8</v>
      </c>
      <c r="H11" s="7">
        <v>13680000</v>
      </c>
      <c r="I11" s="7">
        <v>3850000</v>
      </c>
    </row>
    <row r="12" spans="2:9" x14ac:dyDescent="0.25">
      <c r="B12" s="6"/>
      <c r="C12" s="7"/>
      <c r="D12" s="7"/>
      <c r="H12" s="7"/>
      <c r="I12" s="7"/>
    </row>
  </sheetData>
  <mergeCells count="4">
    <mergeCell ref="B2:D2"/>
    <mergeCell ref="C3:D3"/>
    <mergeCell ref="G2:I2"/>
    <mergeCell ref="H3:I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E6705-3BFD-4059-944D-FBC42FC1286A}">
  <dimension ref="B2:F5"/>
  <sheetViews>
    <sheetView workbookViewId="0">
      <selection activeCell="C6" sqref="C6"/>
    </sheetView>
  </sheetViews>
  <sheetFormatPr baseColWidth="10" defaultRowHeight="15" x14ac:dyDescent="0.25"/>
  <cols>
    <col min="2" max="2" width="11.140625" customWidth="1"/>
    <col min="3" max="3" width="22.42578125" customWidth="1"/>
  </cols>
  <sheetData>
    <row r="2" spans="2:6" x14ac:dyDescent="0.25">
      <c r="C2" s="1"/>
      <c r="D2" s="14" t="s">
        <v>71</v>
      </c>
      <c r="E2" s="14"/>
      <c r="F2" s="1"/>
    </row>
    <row r="3" spans="2:6" x14ac:dyDescent="0.25">
      <c r="C3" s="1" t="s">
        <v>72</v>
      </c>
      <c r="D3" s="1" t="s">
        <v>67</v>
      </c>
      <c r="E3" s="1" t="s">
        <v>68</v>
      </c>
      <c r="F3" s="1"/>
    </row>
    <row r="4" spans="2:6" x14ac:dyDescent="0.25">
      <c r="B4" s="1"/>
      <c r="C4" t="s">
        <v>69</v>
      </c>
      <c r="D4">
        <v>9907.2170000000006</v>
      </c>
      <c r="E4">
        <v>11304.619000000001</v>
      </c>
    </row>
    <row r="5" spans="2:6" x14ac:dyDescent="0.25">
      <c r="C5" s="9" t="s">
        <v>70</v>
      </c>
      <c r="D5">
        <v>15308.187</v>
      </c>
      <c r="E5">
        <v>10410.74</v>
      </c>
    </row>
  </sheetData>
  <mergeCells count="1">
    <mergeCell ref="D2:E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03878-A5E6-4837-B625-A98852929E5A}">
  <dimension ref="B3:L25"/>
  <sheetViews>
    <sheetView workbookViewId="0">
      <selection activeCell="E30" sqref="E30"/>
    </sheetView>
  </sheetViews>
  <sheetFormatPr baseColWidth="10" defaultRowHeight="15" x14ac:dyDescent="0.25"/>
  <sheetData>
    <row r="3" spans="2:12" x14ac:dyDescent="0.25">
      <c r="C3" s="14" t="s">
        <v>20</v>
      </c>
      <c r="D3" s="14"/>
      <c r="E3" s="14"/>
      <c r="F3" s="14"/>
      <c r="I3" s="14" t="s">
        <v>21</v>
      </c>
      <c r="J3" s="14"/>
      <c r="K3" s="14"/>
      <c r="L3" s="14"/>
    </row>
    <row r="4" spans="2:12" x14ac:dyDescent="0.25">
      <c r="C4" s="1" t="s">
        <v>6</v>
      </c>
      <c r="D4" s="1" t="s">
        <v>13</v>
      </c>
      <c r="E4" s="1" t="s">
        <v>14</v>
      </c>
      <c r="F4" s="1" t="s">
        <v>15</v>
      </c>
      <c r="I4" s="1" t="s">
        <v>6</v>
      </c>
      <c r="J4" s="1" t="s">
        <v>13</v>
      </c>
      <c r="K4" s="1" t="s">
        <v>14</v>
      </c>
      <c r="L4" s="1" t="s">
        <v>15</v>
      </c>
    </row>
    <row r="5" spans="2:12" x14ac:dyDescent="0.25">
      <c r="B5" s="1" t="s">
        <v>17</v>
      </c>
      <c r="C5">
        <v>0</v>
      </c>
      <c r="D5">
        <v>51985.718000000001</v>
      </c>
      <c r="E5">
        <v>86365.448999999993</v>
      </c>
      <c r="F5">
        <v>71200000</v>
      </c>
      <c r="I5">
        <v>0</v>
      </c>
      <c r="J5">
        <v>40324.17</v>
      </c>
      <c r="K5">
        <v>76115.997000000003</v>
      </c>
      <c r="L5">
        <v>43649.567000000003</v>
      </c>
    </row>
    <row r="6" spans="2:12" x14ac:dyDescent="0.25">
      <c r="C6">
        <v>2</v>
      </c>
      <c r="D6">
        <v>57704.446000000004</v>
      </c>
      <c r="E6">
        <v>73620.934999999998</v>
      </c>
      <c r="F6">
        <v>65200000</v>
      </c>
      <c r="I6">
        <v>2</v>
      </c>
      <c r="J6">
        <v>41534.25</v>
      </c>
      <c r="K6">
        <v>78296.39</v>
      </c>
      <c r="L6">
        <v>46362.082000000002</v>
      </c>
    </row>
    <row r="7" spans="2:12" x14ac:dyDescent="0.25">
      <c r="C7">
        <v>3</v>
      </c>
      <c r="D7">
        <v>56705.031999999999</v>
      </c>
      <c r="E7">
        <v>60683.5</v>
      </c>
      <c r="F7">
        <v>28200000</v>
      </c>
      <c r="I7">
        <v>3</v>
      </c>
      <c r="J7">
        <v>38216.190999999999</v>
      </c>
      <c r="K7">
        <v>54564.328000000001</v>
      </c>
      <c r="L7">
        <v>24005.212</v>
      </c>
    </row>
    <row r="8" spans="2:12" x14ac:dyDescent="0.25">
      <c r="C8">
        <v>4</v>
      </c>
      <c r="D8">
        <v>31293.474999999999</v>
      </c>
      <c r="E8">
        <v>33757.597000000002</v>
      </c>
      <c r="F8">
        <v>6020000</v>
      </c>
      <c r="I8">
        <v>4</v>
      </c>
      <c r="J8">
        <v>17754.999</v>
      </c>
      <c r="K8">
        <v>31969.098999999998</v>
      </c>
      <c r="L8">
        <v>4548.5479999999998</v>
      </c>
    </row>
    <row r="9" spans="2:12" x14ac:dyDescent="0.25">
      <c r="C9">
        <v>5</v>
      </c>
      <c r="D9">
        <v>62589.739000000001</v>
      </c>
      <c r="E9">
        <v>59954.377999999997</v>
      </c>
      <c r="F9">
        <v>360000</v>
      </c>
      <c r="I9">
        <v>5</v>
      </c>
      <c r="J9">
        <v>24809.768</v>
      </c>
      <c r="K9">
        <v>51061.357000000004</v>
      </c>
      <c r="L9">
        <v>0</v>
      </c>
    </row>
    <row r="13" spans="2:12" x14ac:dyDescent="0.25">
      <c r="B13" s="1" t="s">
        <v>18</v>
      </c>
      <c r="C13">
        <v>0</v>
      </c>
      <c r="D13">
        <v>23353.651999999998</v>
      </c>
      <c r="E13">
        <v>21070.785</v>
      </c>
      <c r="F13">
        <v>24409.764999999999</v>
      </c>
      <c r="I13">
        <v>0</v>
      </c>
      <c r="J13">
        <v>23758.735000000001</v>
      </c>
      <c r="K13">
        <v>14093.421</v>
      </c>
      <c r="L13">
        <v>22812.572</v>
      </c>
    </row>
    <row r="14" spans="2:12" x14ac:dyDescent="0.25">
      <c r="C14">
        <v>2</v>
      </c>
      <c r="D14">
        <v>22996.702000000001</v>
      </c>
      <c r="E14">
        <v>25082.865000000002</v>
      </c>
      <c r="F14">
        <v>26197.228999999999</v>
      </c>
      <c r="I14">
        <v>2</v>
      </c>
      <c r="J14">
        <v>29270.877</v>
      </c>
      <c r="K14">
        <v>19158.441999999999</v>
      </c>
      <c r="L14">
        <v>24913.743999999999</v>
      </c>
    </row>
    <row r="15" spans="2:12" x14ac:dyDescent="0.25">
      <c r="C15">
        <v>3</v>
      </c>
      <c r="D15">
        <v>18839.38</v>
      </c>
      <c r="E15">
        <v>19585.128000000001</v>
      </c>
      <c r="F15">
        <v>8128.9660000000003</v>
      </c>
      <c r="I15">
        <v>3</v>
      </c>
      <c r="J15">
        <v>34374.120000000003</v>
      </c>
      <c r="K15">
        <v>24801.999</v>
      </c>
      <c r="L15">
        <v>11587.815000000001</v>
      </c>
    </row>
    <row r="16" spans="2:12" x14ac:dyDescent="0.25">
      <c r="C16">
        <v>4</v>
      </c>
      <c r="D16">
        <v>18847.38</v>
      </c>
      <c r="E16">
        <v>13698.614</v>
      </c>
      <c r="F16">
        <v>873.43499999999995</v>
      </c>
      <c r="I16">
        <v>4</v>
      </c>
      <c r="J16">
        <v>31360.291000000001</v>
      </c>
      <c r="K16">
        <v>24062.605</v>
      </c>
      <c r="L16">
        <v>3144.962</v>
      </c>
    </row>
    <row r="17" spans="2:12" x14ac:dyDescent="0.25">
      <c r="C17">
        <v>5</v>
      </c>
      <c r="D17">
        <v>13292.563</v>
      </c>
      <c r="E17">
        <v>11835.3</v>
      </c>
      <c r="F17">
        <v>0</v>
      </c>
      <c r="I17">
        <v>5</v>
      </c>
      <c r="J17">
        <v>35544.947999999997</v>
      </c>
      <c r="K17">
        <v>18053.261999999999</v>
      </c>
      <c r="L17">
        <v>280.36399999999998</v>
      </c>
    </row>
    <row r="21" spans="2:12" x14ac:dyDescent="0.25">
      <c r="B21" s="1" t="s">
        <v>19</v>
      </c>
      <c r="C21">
        <v>0</v>
      </c>
      <c r="D21">
        <v>54867.082000000002</v>
      </c>
      <c r="E21">
        <v>72840.407999999996</v>
      </c>
      <c r="F21">
        <v>44681.110999999997</v>
      </c>
      <c r="I21">
        <v>0</v>
      </c>
      <c r="J21">
        <v>44696.404000000002</v>
      </c>
      <c r="K21">
        <v>49547.224000000002</v>
      </c>
      <c r="L21">
        <v>40184.233</v>
      </c>
    </row>
    <row r="22" spans="2:12" x14ac:dyDescent="0.25">
      <c r="C22">
        <v>2</v>
      </c>
      <c r="D22">
        <v>59685.688000000002</v>
      </c>
      <c r="E22">
        <v>73351.065000000002</v>
      </c>
      <c r="F22">
        <v>41081.110999999997</v>
      </c>
      <c r="I22">
        <v>2</v>
      </c>
      <c r="J22">
        <v>48867.889000000003</v>
      </c>
      <c r="K22">
        <v>47387.81</v>
      </c>
      <c r="L22">
        <v>38369.404000000002</v>
      </c>
    </row>
    <row r="23" spans="2:12" x14ac:dyDescent="0.25">
      <c r="C23">
        <v>3</v>
      </c>
      <c r="D23">
        <v>50410.758999999998</v>
      </c>
      <c r="E23">
        <v>70122.649999999994</v>
      </c>
      <c r="F23">
        <v>12419.401</v>
      </c>
      <c r="I23">
        <v>3</v>
      </c>
      <c r="J23">
        <v>52877.597000000002</v>
      </c>
      <c r="K23">
        <v>48737.830999999998</v>
      </c>
      <c r="L23">
        <v>15644.25</v>
      </c>
    </row>
    <row r="24" spans="2:12" x14ac:dyDescent="0.25">
      <c r="C24">
        <v>4</v>
      </c>
      <c r="D24">
        <v>52776.667999999998</v>
      </c>
      <c r="E24">
        <v>65462.993000000002</v>
      </c>
      <c r="F24">
        <v>1798.577</v>
      </c>
      <c r="I24">
        <v>4</v>
      </c>
      <c r="J24">
        <v>49637.646999999997</v>
      </c>
      <c r="K24">
        <v>61170.557999999997</v>
      </c>
      <c r="L24">
        <v>5760.518</v>
      </c>
    </row>
    <row r="25" spans="2:12" x14ac:dyDescent="0.25">
      <c r="C25">
        <v>5</v>
      </c>
      <c r="D25">
        <v>56053.495999999999</v>
      </c>
      <c r="E25">
        <v>55788.529000000002</v>
      </c>
      <c r="F25">
        <v>481.02100000000002</v>
      </c>
      <c r="I25">
        <v>5</v>
      </c>
      <c r="J25">
        <v>54623.788999999997</v>
      </c>
      <c r="K25">
        <v>49121.173999999999</v>
      </c>
      <c r="L25">
        <v>1310.5060000000001</v>
      </c>
    </row>
  </sheetData>
  <mergeCells count="2">
    <mergeCell ref="C3:F3"/>
    <mergeCell ref="I3:L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3C09-958B-4387-8D19-E6955525A1DE}">
  <dimension ref="B2:L35"/>
  <sheetViews>
    <sheetView workbookViewId="0">
      <selection activeCell="I4" sqref="I4"/>
    </sheetView>
  </sheetViews>
  <sheetFormatPr baseColWidth="10" defaultRowHeight="15" x14ac:dyDescent="0.25"/>
  <sheetData>
    <row r="2" spans="2:12" x14ac:dyDescent="0.25">
      <c r="C2" s="14" t="s">
        <v>22</v>
      </c>
      <c r="D2" s="14"/>
      <c r="E2" s="14"/>
      <c r="F2" s="4"/>
      <c r="G2" s="4"/>
      <c r="J2" s="14" t="s">
        <v>28</v>
      </c>
      <c r="K2" s="15"/>
      <c r="L2" s="15"/>
    </row>
    <row r="3" spans="2:12" x14ac:dyDescent="0.25">
      <c r="D3" s="14" t="s">
        <v>24</v>
      </c>
      <c r="E3" s="14"/>
      <c r="F3" s="14"/>
      <c r="G3" s="14"/>
      <c r="J3" s="14" t="s">
        <v>24</v>
      </c>
      <c r="K3" s="14"/>
      <c r="L3" s="14"/>
    </row>
    <row r="4" spans="2:12" s="3" customFormat="1" x14ac:dyDescent="0.25">
      <c r="C4" s="3" t="s">
        <v>36</v>
      </c>
      <c r="D4" s="2" t="s">
        <v>0</v>
      </c>
      <c r="E4" s="2" t="s">
        <v>5</v>
      </c>
      <c r="I4" s="3" t="s">
        <v>36</v>
      </c>
      <c r="J4" s="2" t="s">
        <v>23</v>
      </c>
      <c r="K4" s="2" t="s">
        <v>25</v>
      </c>
      <c r="L4" s="2" t="s">
        <v>26</v>
      </c>
    </row>
    <row r="5" spans="2:12" s="3" customFormat="1" x14ac:dyDescent="0.25">
      <c r="B5" s="1" t="s">
        <v>17</v>
      </c>
      <c r="C5" s="6">
        <v>0</v>
      </c>
      <c r="D5" s="7">
        <v>100000</v>
      </c>
      <c r="E5" s="7">
        <v>100000</v>
      </c>
      <c r="I5" s="6">
        <v>0</v>
      </c>
      <c r="J5" s="12">
        <v>200000</v>
      </c>
      <c r="K5" s="12">
        <v>200000</v>
      </c>
      <c r="L5" s="12">
        <v>200000</v>
      </c>
    </row>
    <row r="6" spans="2:12" x14ac:dyDescent="0.25">
      <c r="C6" s="6">
        <v>1</v>
      </c>
      <c r="D6" s="7">
        <v>1522000</v>
      </c>
      <c r="E6" s="7">
        <v>1440000</v>
      </c>
      <c r="F6" s="7"/>
      <c r="G6" s="7"/>
      <c r="I6" s="6">
        <v>1</v>
      </c>
      <c r="J6" s="12">
        <v>1475000</v>
      </c>
      <c r="K6" s="12">
        <v>1470000</v>
      </c>
      <c r="L6" s="12">
        <v>1440000</v>
      </c>
    </row>
    <row r="7" spans="2:12" x14ac:dyDescent="0.25">
      <c r="C7" s="6">
        <v>2</v>
      </c>
      <c r="D7" s="7">
        <v>1213000</v>
      </c>
      <c r="E7" s="7">
        <v>1435000</v>
      </c>
      <c r="F7" s="7"/>
      <c r="G7" s="7"/>
      <c r="I7" s="6">
        <v>2</v>
      </c>
      <c r="J7" s="12">
        <v>1235000</v>
      </c>
      <c r="K7" s="12">
        <v>1520000</v>
      </c>
      <c r="L7" s="12">
        <v>1453000</v>
      </c>
    </row>
    <row r="8" spans="2:12" x14ac:dyDescent="0.25">
      <c r="C8" s="6">
        <v>3</v>
      </c>
      <c r="D8" s="7">
        <v>1574000</v>
      </c>
      <c r="E8" s="7">
        <v>1663000</v>
      </c>
      <c r="F8" s="8"/>
      <c r="G8" s="7"/>
      <c r="I8" s="6">
        <v>3</v>
      </c>
      <c r="J8" s="12">
        <v>1202000</v>
      </c>
      <c r="K8" s="12">
        <v>1360000</v>
      </c>
      <c r="L8" s="12">
        <v>1229000</v>
      </c>
    </row>
    <row r="9" spans="2:12" x14ac:dyDescent="0.25">
      <c r="C9" s="6">
        <v>4</v>
      </c>
      <c r="D9" s="7">
        <v>1274000</v>
      </c>
      <c r="E9" s="7">
        <v>1432000</v>
      </c>
      <c r="F9" s="8"/>
      <c r="G9" s="7"/>
      <c r="I9" s="6">
        <v>4</v>
      </c>
      <c r="J9" s="12">
        <v>1747000</v>
      </c>
      <c r="K9" s="12">
        <v>1680000</v>
      </c>
      <c r="L9" s="12">
        <v>1467000</v>
      </c>
    </row>
    <row r="10" spans="2:12" x14ac:dyDescent="0.25">
      <c r="C10" s="6">
        <v>5</v>
      </c>
      <c r="D10" s="7">
        <v>1449000</v>
      </c>
      <c r="E10" s="7">
        <v>1497000</v>
      </c>
      <c r="F10" s="8"/>
      <c r="G10" s="7"/>
      <c r="I10" s="6">
        <v>5</v>
      </c>
      <c r="J10" s="12">
        <v>2035000</v>
      </c>
      <c r="K10" s="12">
        <v>2038000</v>
      </c>
      <c r="L10" s="12">
        <v>1916000</v>
      </c>
    </row>
    <row r="11" spans="2:12" x14ac:dyDescent="0.25">
      <c r="C11" s="6">
        <v>6</v>
      </c>
      <c r="D11" s="7">
        <v>1646000</v>
      </c>
      <c r="E11" s="7">
        <v>1680000</v>
      </c>
      <c r="F11" s="7"/>
      <c r="G11" s="7"/>
      <c r="I11" s="6">
        <v>6</v>
      </c>
      <c r="J11" s="12">
        <v>2042000</v>
      </c>
      <c r="K11" s="12">
        <v>1964000</v>
      </c>
      <c r="L11" s="12">
        <v>1838000</v>
      </c>
    </row>
    <row r="12" spans="2:12" x14ac:dyDescent="0.25">
      <c r="C12" s="6">
        <v>7</v>
      </c>
      <c r="D12" s="7">
        <v>1362000</v>
      </c>
      <c r="E12" s="7">
        <v>1476000</v>
      </c>
      <c r="F12" s="7"/>
      <c r="G12" s="7"/>
      <c r="I12" s="6">
        <v>7</v>
      </c>
      <c r="J12" s="12">
        <v>1950000</v>
      </c>
      <c r="K12" s="12">
        <v>1836000</v>
      </c>
      <c r="L12" s="12">
        <v>1616000</v>
      </c>
    </row>
    <row r="13" spans="2:12" x14ac:dyDescent="0.25">
      <c r="F13" s="7"/>
      <c r="G13" s="7"/>
    </row>
    <row r="16" spans="2:12" x14ac:dyDescent="0.25">
      <c r="B16" s="1" t="s">
        <v>18</v>
      </c>
      <c r="C16" s="6">
        <v>0</v>
      </c>
      <c r="D16" s="7">
        <v>100000</v>
      </c>
      <c r="E16" s="7">
        <v>100000</v>
      </c>
      <c r="I16" s="6">
        <v>0</v>
      </c>
      <c r="J16" s="4" t="s">
        <v>27</v>
      </c>
      <c r="K16" s="4" t="s">
        <v>27</v>
      </c>
      <c r="L16" s="12">
        <v>200000</v>
      </c>
    </row>
    <row r="17" spans="2:12" x14ac:dyDescent="0.25">
      <c r="C17" s="6">
        <v>1</v>
      </c>
      <c r="D17" s="7">
        <v>1556000</v>
      </c>
      <c r="E17" s="7">
        <v>1461000</v>
      </c>
      <c r="F17" s="7"/>
      <c r="G17" s="7"/>
      <c r="I17" s="6">
        <v>1</v>
      </c>
      <c r="J17" s="4" t="s">
        <v>27</v>
      </c>
      <c r="K17" s="4" t="s">
        <v>27</v>
      </c>
      <c r="L17" s="12">
        <v>248046</v>
      </c>
    </row>
    <row r="18" spans="2:12" x14ac:dyDescent="0.25">
      <c r="C18" s="6">
        <v>2</v>
      </c>
      <c r="D18" s="7">
        <v>1255000</v>
      </c>
      <c r="E18" s="7">
        <v>1151000</v>
      </c>
      <c r="F18" s="7"/>
      <c r="G18" s="7"/>
      <c r="I18" s="6">
        <v>2</v>
      </c>
      <c r="J18" s="4" t="s">
        <v>27</v>
      </c>
      <c r="K18" s="4" t="s">
        <v>27</v>
      </c>
      <c r="L18" s="12">
        <v>1032000</v>
      </c>
    </row>
    <row r="19" spans="2:12" x14ac:dyDescent="0.25">
      <c r="C19" s="6">
        <v>3</v>
      </c>
      <c r="D19" s="7">
        <v>1235000</v>
      </c>
      <c r="E19" s="7">
        <v>1908000</v>
      </c>
      <c r="F19" s="8"/>
      <c r="G19" s="7"/>
      <c r="I19" s="6">
        <v>3</v>
      </c>
      <c r="J19" s="4" t="s">
        <v>27</v>
      </c>
      <c r="K19" s="4" t="s">
        <v>27</v>
      </c>
      <c r="L19" s="12">
        <v>414505</v>
      </c>
    </row>
    <row r="20" spans="2:12" x14ac:dyDescent="0.25">
      <c r="C20" s="6">
        <v>4</v>
      </c>
      <c r="D20" s="7">
        <v>1434000</v>
      </c>
      <c r="E20" s="7">
        <v>1514000</v>
      </c>
      <c r="F20" s="8"/>
      <c r="G20" s="7"/>
      <c r="I20" s="6">
        <v>4</v>
      </c>
      <c r="J20" s="4" t="s">
        <v>27</v>
      </c>
      <c r="K20" s="4" t="s">
        <v>27</v>
      </c>
      <c r="L20" s="12">
        <v>2650000</v>
      </c>
    </row>
    <row r="21" spans="2:12" x14ac:dyDescent="0.25">
      <c r="C21" s="6">
        <v>5</v>
      </c>
      <c r="D21" s="7">
        <v>1691000</v>
      </c>
      <c r="E21" s="7">
        <v>1621000</v>
      </c>
      <c r="F21" s="8"/>
      <c r="G21" s="7"/>
      <c r="I21" s="6">
        <v>5</v>
      </c>
      <c r="J21" s="4" t="s">
        <v>27</v>
      </c>
      <c r="K21" s="4" t="s">
        <v>27</v>
      </c>
      <c r="L21" s="12">
        <v>1394000</v>
      </c>
    </row>
    <row r="22" spans="2:12" x14ac:dyDescent="0.25">
      <c r="C22" s="6">
        <v>6</v>
      </c>
      <c r="D22" s="7">
        <v>1385000</v>
      </c>
      <c r="E22" s="7">
        <v>1200000</v>
      </c>
      <c r="F22" s="7"/>
      <c r="G22" s="7"/>
      <c r="I22" s="6">
        <v>6</v>
      </c>
      <c r="J22" s="4" t="s">
        <v>27</v>
      </c>
      <c r="K22" s="4" t="s">
        <v>27</v>
      </c>
      <c r="L22" s="12">
        <v>992343</v>
      </c>
    </row>
    <row r="23" spans="2:12" x14ac:dyDescent="0.25">
      <c r="C23" s="6">
        <v>7</v>
      </c>
      <c r="D23" s="7">
        <v>1515000</v>
      </c>
      <c r="E23" s="7">
        <v>1868000</v>
      </c>
      <c r="F23" s="7"/>
      <c r="G23" s="7"/>
      <c r="I23" s="6">
        <v>7</v>
      </c>
      <c r="J23" s="4" t="s">
        <v>27</v>
      </c>
      <c r="K23" s="4" t="s">
        <v>27</v>
      </c>
      <c r="L23" s="12">
        <v>823560</v>
      </c>
    </row>
    <row r="24" spans="2:12" x14ac:dyDescent="0.25">
      <c r="F24" s="7"/>
      <c r="G24" s="7"/>
      <c r="J24" s="4"/>
      <c r="K24" s="4"/>
    </row>
    <row r="25" spans="2:12" x14ac:dyDescent="0.25">
      <c r="J25" s="4"/>
      <c r="K25" s="4"/>
    </row>
    <row r="26" spans="2:12" x14ac:dyDescent="0.25">
      <c r="J26" s="4"/>
      <c r="K26" s="4"/>
    </row>
    <row r="27" spans="2:12" x14ac:dyDescent="0.25">
      <c r="B27" s="1" t="s">
        <v>19</v>
      </c>
      <c r="C27" s="6">
        <v>0</v>
      </c>
      <c r="D27" s="7">
        <v>100000</v>
      </c>
      <c r="E27" s="7">
        <v>100000</v>
      </c>
      <c r="I27" s="6">
        <v>0</v>
      </c>
      <c r="J27" s="4" t="s">
        <v>27</v>
      </c>
      <c r="K27" s="4" t="s">
        <v>27</v>
      </c>
      <c r="L27" s="12">
        <v>200000</v>
      </c>
    </row>
    <row r="28" spans="2:12" x14ac:dyDescent="0.25">
      <c r="C28" s="6">
        <v>1</v>
      </c>
      <c r="D28" s="7">
        <v>1432000</v>
      </c>
      <c r="E28" s="7">
        <v>1494000</v>
      </c>
      <c r="F28" s="7"/>
      <c r="G28" s="7"/>
      <c r="I28" s="6">
        <v>1</v>
      </c>
      <c r="J28" s="4" t="s">
        <v>27</v>
      </c>
      <c r="K28" s="4" t="s">
        <v>27</v>
      </c>
      <c r="L28" s="12">
        <v>1468000</v>
      </c>
    </row>
    <row r="29" spans="2:12" x14ac:dyDescent="0.25">
      <c r="C29" s="6">
        <v>2</v>
      </c>
      <c r="D29" s="7">
        <v>1477000</v>
      </c>
      <c r="E29" s="7">
        <v>1438000</v>
      </c>
      <c r="F29" s="7"/>
      <c r="G29" s="7"/>
      <c r="I29" s="6">
        <v>2</v>
      </c>
      <c r="J29" s="4" t="s">
        <v>27</v>
      </c>
      <c r="K29" s="4" t="s">
        <v>27</v>
      </c>
      <c r="L29" s="12">
        <v>1197000</v>
      </c>
    </row>
    <row r="30" spans="2:12" x14ac:dyDescent="0.25">
      <c r="C30" s="6">
        <v>3</v>
      </c>
      <c r="D30" s="7">
        <v>1280000</v>
      </c>
      <c r="E30" s="7">
        <v>1599000</v>
      </c>
      <c r="F30" s="8"/>
      <c r="G30" s="7"/>
      <c r="I30" s="6">
        <v>3</v>
      </c>
      <c r="J30" s="4" t="s">
        <v>27</v>
      </c>
      <c r="K30" s="4" t="s">
        <v>27</v>
      </c>
      <c r="L30" s="12">
        <v>987053</v>
      </c>
    </row>
    <row r="31" spans="2:12" x14ac:dyDescent="0.25">
      <c r="C31" s="6">
        <v>4</v>
      </c>
      <c r="D31" s="7">
        <v>1830000</v>
      </c>
      <c r="E31" s="7">
        <v>1446000</v>
      </c>
      <c r="F31" s="8"/>
      <c r="G31" s="7"/>
      <c r="I31" s="6">
        <v>4</v>
      </c>
      <c r="J31" s="4" t="s">
        <v>27</v>
      </c>
      <c r="K31" s="4" t="s">
        <v>27</v>
      </c>
      <c r="L31" s="12">
        <v>1270000</v>
      </c>
    </row>
    <row r="32" spans="2:12" x14ac:dyDescent="0.25">
      <c r="C32" s="6">
        <v>5</v>
      </c>
      <c r="D32" s="7">
        <v>1505000</v>
      </c>
      <c r="E32" s="7">
        <v>1276000</v>
      </c>
      <c r="F32" s="8"/>
      <c r="G32" s="7"/>
      <c r="I32" s="6">
        <v>5</v>
      </c>
      <c r="J32" s="4" t="s">
        <v>27</v>
      </c>
      <c r="K32" s="4" t="s">
        <v>27</v>
      </c>
      <c r="L32" s="12">
        <v>1736000</v>
      </c>
    </row>
    <row r="33" spans="3:12" x14ac:dyDescent="0.25">
      <c r="C33" s="6">
        <v>6</v>
      </c>
      <c r="D33" s="7">
        <v>1562000</v>
      </c>
      <c r="E33" s="7">
        <v>1806000</v>
      </c>
      <c r="F33" s="7"/>
      <c r="G33" s="7"/>
      <c r="I33" s="6">
        <v>6</v>
      </c>
      <c r="J33" s="4" t="s">
        <v>27</v>
      </c>
      <c r="K33" s="4" t="s">
        <v>27</v>
      </c>
      <c r="L33" s="12">
        <v>1730000</v>
      </c>
    </row>
    <row r="34" spans="3:12" x14ac:dyDescent="0.25">
      <c r="C34" s="6">
        <v>7</v>
      </c>
      <c r="D34" s="7">
        <v>1477000</v>
      </c>
      <c r="E34" s="7">
        <v>1573000</v>
      </c>
      <c r="F34" s="7"/>
      <c r="G34" s="7"/>
      <c r="I34" s="6">
        <v>7</v>
      </c>
      <c r="J34" s="4" t="s">
        <v>27</v>
      </c>
      <c r="K34" s="4" t="s">
        <v>27</v>
      </c>
      <c r="L34" s="12">
        <v>1640000</v>
      </c>
    </row>
    <row r="35" spans="3:12" x14ac:dyDescent="0.25">
      <c r="F35" s="7"/>
      <c r="G35" s="7"/>
    </row>
  </sheetData>
  <mergeCells count="5">
    <mergeCell ref="D3:E3"/>
    <mergeCell ref="F3:G3"/>
    <mergeCell ref="C2:E2"/>
    <mergeCell ref="J3:L3"/>
    <mergeCell ref="J2:L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8690C-6ADF-410F-8B1C-CEE20CA25D37}">
  <dimension ref="A2:I195"/>
  <sheetViews>
    <sheetView workbookViewId="0">
      <selection activeCell="J4" sqref="J4"/>
    </sheetView>
  </sheetViews>
  <sheetFormatPr baseColWidth="10" defaultRowHeight="15" x14ac:dyDescent="0.25"/>
  <cols>
    <col min="3" max="3" width="11.5703125" customWidth="1"/>
    <col min="9" max="9" width="12.85546875" customWidth="1"/>
  </cols>
  <sheetData>
    <row r="2" spans="1:9" x14ac:dyDescent="0.25">
      <c r="A2" s="1" t="s">
        <v>31</v>
      </c>
      <c r="B2" s="1"/>
      <c r="C2" s="1"/>
      <c r="D2" s="1"/>
      <c r="H2" s="14" t="s">
        <v>34</v>
      </c>
      <c r="I2" s="14"/>
    </row>
    <row r="3" spans="1:9" x14ac:dyDescent="0.25">
      <c r="A3" s="1"/>
      <c r="B3" s="13" t="s">
        <v>6</v>
      </c>
      <c r="C3" s="13"/>
      <c r="D3" s="1"/>
      <c r="H3" s="1" t="s">
        <v>23</v>
      </c>
      <c r="I3" s="1" t="s">
        <v>33</v>
      </c>
    </row>
    <row r="4" spans="1:9" x14ac:dyDescent="0.25">
      <c r="B4" s="2" t="s">
        <v>29</v>
      </c>
      <c r="C4" s="2" t="s">
        <v>30</v>
      </c>
      <c r="G4" s="2"/>
      <c r="H4" s="2" t="s">
        <v>32</v>
      </c>
      <c r="I4" s="2" t="s">
        <v>35</v>
      </c>
    </row>
    <row r="5" spans="1:9" x14ac:dyDescent="0.25">
      <c r="B5">
        <v>0.93300000000000005</v>
      </c>
      <c r="C5">
        <v>0.47199999999999998</v>
      </c>
      <c r="H5">
        <v>0.63900000000000001</v>
      </c>
      <c r="I5">
        <v>0.252</v>
      </c>
    </row>
    <row r="6" spans="1:9" x14ac:dyDescent="0.25">
      <c r="B6">
        <v>0.74399999999999999</v>
      </c>
      <c r="C6">
        <v>0.33500000000000002</v>
      </c>
      <c r="H6">
        <v>0.46100000000000002</v>
      </c>
      <c r="I6">
        <v>0.29299999999999998</v>
      </c>
    </row>
    <row r="7" spans="1:9" x14ac:dyDescent="0.25">
      <c r="B7">
        <v>0.377</v>
      </c>
      <c r="C7">
        <v>0.47199999999999998</v>
      </c>
      <c r="H7">
        <v>0.189</v>
      </c>
      <c r="I7">
        <v>0.314</v>
      </c>
    </row>
    <row r="8" spans="1:9" x14ac:dyDescent="0.25">
      <c r="B8">
        <v>0.115</v>
      </c>
      <c r="C8">
        <v>0.59699999999999998</v>
      </c>
      <c r="H8">
        <v>0.36699999999999999</v>
      </c>
      <c r="I8">
        <v>0.73399999999999999</v>
      </c>
    </row>
    <row r="9" spans="1:9" x14ac:dyDescent="0.25">
      <c r="B9">
        <v>0.38800000000000001</v>
      </c>
      <c r="C9">
        <v>0.49299999999999999</v>
      </c>
      <c r="H9">
        <v>0.24099999999999999</v>
      </c>
      <c r="I9">
        <v>0.46100000000000002</v>
      </c>
    </row>
    <row r="10" spans="1:9" x14ac:dyDescent="0.25">
      <c r="B10">
        <v>0.126</v>
      </c>
      <c r="C10">
        <v>0.40899999999999997</v>
      </c>
      <c r="H10">
        <v>0.39800000000000002</v>
      </c>
      <c r="I10">
        <v>0.55600000000000005</v>
      </c>
    </row>
    <row r="11" spans="1:9" x14ac:dyDescent="0.25">
      <c r="B11">
        <v>0.35599999999999998</v>
      </c>
      <c r="C11">
        <v>0.87</v>
      </c>
      <c r="H11">
        <v>0.33500000000000002</v>
      </c>
      <c r="I11">
        <v>0.252</v>
      </c>
    </row>
    <row r="12" spans="1:9" x14ac:dyDescent="0.25">
      <c r="B12">
        <v>0.38800000000000001</v>
      </c>
      <c r="C12">
        <v>0.38800000000000001</v>
      </c>
      <c r="H12">
        <v>7.2999999999999995E-2</v>
      </c>
      <c r="I12">
        <v>0.35599999999999998</v>
      </c>
    </row>
    <row r="13" spans="1:9" x14ac:dyDescent="0.25">
      <c r="B13">
        <v>0.30399999999999999</v>
      </c>
      <c r="C13">
        <v>0.43</v>
      </c>
      <c r="H13">
        <v>0.47199999999999998</v>
      </c>
      <c r="I13">
        <v>0.314</v>
      </c>
    </row>
    <row r="14" spans="1:9" x14ac:dyDescent="0.25">
      <c r="B14">
        <v>0.314</v>
      </c>
      <c r="C14">
        <v>0.996</v>
      </c>
      <c r="H14">
        <v>0.755</v>
      </c>
      <c r="I14">
        <v>0.16800000000000001</v>
      </c>
    </row>
    <row r="15" spans="1:9" x14ac:dyDescent="0.25">
      <c r="B15">
        <v>0.44</v>
      </c>
      <c r="C15">
        <v>0.44</v>
      </c>
      <c r="H15">
        <v>0.46100000000000002</v>
      </c>
      <c r="I15">
        <v>0.30399999999999999</v>
      </c>
    </row>
    <row r="16" spans="1:9" x14ac:dyDescent="0.25">
      <c r="B16">
        <v>0.36699999999999999</v>
      </c>
      <c r="C16">
        <v>0.30399999999999999</v>
      </c>
      <c r="H16">
        <v>0.55600000000000005</v>
      </c>
      <c r="I16">
        <v>0.29299999999999998</v>
      </c>
    </row>
    <row r="17" spans="2:9" x14ac:dyDescent="0.25">
      <c r="B17">
        <v>0.157</v>
      </c>
      <c r="C17">
        <v>0.30399999999999999</v>
      </c>
      <c r="H17">
        <v>0.41899999999999998</v>
      </c>
      <c r="I17">
        <v>0.14699999999999999</v>
      </c>
    </row>
    <row r="18" spans="2:9" x14ac:dyDescent="0.25">
      <c r="B18">
        <v>0.23100000000000001</v>
      </c>
      <c r="C18">
        <v>0.52400000000000002</v>
      </c>
      <c r="H18">
        <v>0.32500000000000001</v>
      </c>
      <c r="I18">
        <v>0.53500000000000003</v>
      </c>
    </row>
    <row r="19" spans="2:9" x14ac:dyDescent="0.25">
      <c r="B19">
        <v>0.252</v>
      </c>
      <c r="C19">
        <v>0.38800000000000001</v>
      </c>
      <c r="H19">
        <v>0.32500000000000001</v>
      </c>
      <c r="I19">
        <v>0.28299999999999997</v>
      </c>
    </row>
    <row r="20" spans="2:9" x14ac:dyDescent="0.25">
      <c r="B20">
        <v>0.28299999999999997</v>
      </c>
      <c r="C20">
        <v>0.46100000000000002</v>
      </c>
      <c r="H20">
        <v>0.39800000000000002</v>
      </c>
      <c r="I20">
        <v>6.3E-2</v>
      </c>
    </row>
    <row r="21" spans="2:9" x14ac:dyDescent="0.25">
      <c r="B21">
        <v>0.35599999999999998</v>
      </c>
      <c r="C21">
        <v>0.80700000000000005</v>
      </c>
      <c r="H21">
        <v>0.43</v>
      </c>
      <c r="I21">
        <v>0.34599999999999997</v>
      </c>
    </row>
    <row r="22" spans="2:9" x14ac:dyDescent="0.25">
      <c r="B22">
        <v>0.34599999999999997</v>
      </c>
      <c r="C22">
        <v>0.48199999999999998</v>
      </c>
      <c r="H22">
        <v>0.60799999999999998</v>
      </c>
      <c r="I22">
        <v>0.45100000000000001</v>
      </c>
    </row>
    <row r="23" spans="2:9" x14ac:dyDescent="0.25">
      <c r="B23">
        <v>5.1999999999999998E-2</v>
      </c>
      <c r="C23">
        <v>0.26200000000000001</v>
      </c>
      <c r="H23">
        <v>0.43</v>
      </c>
      <c r="I23">
        <v>8.4000000000000005E-2</v>
      </c>
    </row>
    <row r="24" spans="2:9" x14ac:dyDescent="0.25">
      <c r="B24">
        <v>0.26200000000000001</v>
      </c>
      <c r="C24">
        <v>0.40899999999999997</v>
      </c>
      <c r="H24">
        <v>0.16800000000000001</v>
      </c>
      <c r="I24">
        <v>0.22</v>
      </c>
    </row>
    <row r="25" spans="2:9" x14ac:dyDescent="0.25">
      <c r="B25">
        <v>7.2999999999999995E-2</v>
      </c>
      <c r="C25">
        <v>0.41899999999999998</v>
      </c>
      <c r="H25">
        <v>0.105</v>
      </c>
      <c r="I25">
        <v>0.19900000000000001</v>
      </c>
    </row>
    <row r="26" spans="2:9" x14ac:dyDescent="0.25">
      <c r="B26">
        <v>0.35599999999999998</v>
      </c>
      <c r="C26">
        <v>0.29299999999999998</v>
      </c>
      <c r="H26">
        <v>0.34599999999999997</v>
      </c>
      <c r="I26">
        <v>0.35599999999999998</v>
      </c>
    </row>
    <row r="27" spans="2:9" x14ac:dyDescent="0.25">
      <c r="B27">
        <v>0.67100000000000004</v>
      </c>
      <c r="C27">
        <v>0.74399999999999999</v>
      </c>
      <c r="H27">
        <v>0.35599999999999998</v>
      </c>
      <c r="I27">
        <v>0.34599999999999997</v>
      </c>
    </row>
    <row r="28" spans="2:9" x14ac:dyDescent="0.25">
      <c r="B28">
        <v>0.69199999999999995</v>
      </c>
      <c r="C28">
        <v>0.43</v>
      </c>
      <c r="H28">
        <v>0.126</v>
      </c>
      <c r="I28">
        <v>0.35599999999999998</v>
      </c>
    </row>
    <row r="29" spans="2:9" x14ac:dyDescent="0.25">
      <c r="B29">
        <v>0.24099999999999999</v>
      </c>
      <c r="C29">
        <v>0.33500000000000002</v>
      </c>
      <c r="H29">
        <v>0.35599999999999998</v>
      </c>
      <c r="I29">
        <v>0.40899999999999997</v>
      </c>
    </row>
    <row r="30" spans="2:9" x14ac:dyDescent="0.25">
      <c r="B30">
        <v>0.189</v>
      </c>
      <c r="C30">
        <v>0.46100000000000002</v>
      </c>
      <c r="H30">
        <v>0.53500000000000003</v>
      </c>
      <c r="I30">
        <v>0.24099999999999999</v>
      </c>
    </row>
    <row r="31" spans="2:9" x14ac:dyDescent="0.25">
      <c r="B31">
        <v>0.314</v>
      </c>
      <c r="C31">
        <v>0.54500000000000004</v>
      </c>
      <c r="H31">
        <v>0.59699999999999998</v>
      </c>
      <c r="I31">
        <v>0.16800000000000001</v>
      </c>
    </row>
    <row r="32" spans="2:9" x14ac:dyDescent="0.25">
      <c r="B32">
        <v>0.49299999999999999</v>
      </c>
      <c r="C32">
        <v>0.53500000000000003</v>
      </c>
      <c r="H32">
        <v>0.36699999999999999</v>
      </c>
      <c r="I32">
        <v>0.41899999999999998</v>
      </c>
    </row>
    <row r="33" spans="2:9" x14ac:dyDescent="0.25">
      <c r="B33">
        <v>0.22</v>
      </c>
      <c r="C33">
        <v>0.14699999999999999</v>
      </c>
      <c r="H33">
        <v>0.45100000000000001</v>
      </c>
      <c r="I33">
        <v>0.55600000000000005</v>
      </c>
    </row>
    <row r="34" spans="2:9" x14ac:dyDescent="0.25">
      <c r="B34">
        <v>0.19900000000000001</v>
      </c>
      <c r="C34">
        <v>0.60799999999999998</v>
      </c>
      <c r="H34">
        <v>0.36699999999999999</v>
      </c>
      <c r="I34">
        <v>0.30399999999999999</v>
      </c>
    </row>
    <row r="35" spans="2:9" x14ac:dyDescent="0.25">
      <c r="B35">
        <v>0.82799999999999996</v>
      </c>
      <c r="C35">
        <v>0.56599999999999995</v>
      </c>
      <c r="H35">
        <v>0.95399999999999996</v>
      </c>
      <c r="I35">
        <v>0.43</v>
      </c>
    </row>
    <row r="36" spans="2:9" x14ac:dyDescent="0.25">
      <c r="B36">
        <v>0.126</v>
      </c>
      <c r="C36">
        <v>0.105</v>
      </c>
      <c r="H36">
        <v>0.34599999999999997</v>
      </c>
      <c r="I36">
        <v>0.33500000000000002</v>
      </c>
    </row>
    <row r="37" spans="2:9" x14ac:dyDescent="0.25">
      <c r="B37">
        <v>0.23100000000000001</v>
      </c>
      <c r="C37">
        <v>0.38800000000000001</v>
      </c>
      <c r="H37">
        <v>0.377</v>
      </c>
      <c r="I37">
        <v>0.58699999999999997</v>
      </c>
    </row>
    <row r="38" spans="2:9" x14ac:dyDescent="0.25">
      <c r="B38">
        <v>0.503</v>
      </c>
      <c r="C38">
        <v>0.34599999999999997</v>
      </c>
      <c r="H38">
        <v>0.38800000000000001</v>
      </c>
      <c r="I38">
        <v>0.22</v>
      </c>
    </row>
    <row r="39" spans="2:9" x14ac:dyDescent="0.25">
      <c r="B39">
        <v>0.69199999999999995</v>
      </c>
      <c r="C39">
        <v>0.57699999999999996</v>
      </c>
      <c r="H39">
        <v>0.21</v>
      </c>
      <c r="I39">
        <v>0.54500000000000004</v>
      </c>
    </row>
    <row r="40" spans="2:9" x14ac:dyDescent="0.25">
      <c r="B40">
        <v>0.45100000000000001</v>
      </c>
      <c r="C40">
        <v>0.30399999999999999</v>
      </c>
      <c r="H40">
        <v>0.45100000000000001</v>
      </c>
      <c r="I40">
        <v>0.755</v>
      </c>
    </row>
    <row r="41" spans="2:9" x14ac:dyDescent="0.25">
      <c r="B41">
        <v>0.36699999999999999</v>
      </c>
      <c r="C41">
        <v>0.59699999999999998</v>
      </c>
      <c r="H41">
        <v>0.34599999999999997</v>
      </c>
      <c r="I41">
        <v>0.53500000000000003</v>
      </c>
    </row>
    <row r="42" spans="2:9" x14ac:dyDescent="0.25">
      <c r="B42">
        <v>0.28299999999999997</v>
      </c>
      <c r="C42">
        <v>0.23100000000000001</v>
      </c>
      <c r="H42">
        <v>0.46100000000000002</v>
      </c>
      <c r="I42">
        <v>0.13600000000000001</v>
      </c>
    </row>
    <row r="43" spans="2:9" x14ac:dyDescent="0.25">
      <c r="B43">
        <v>0.252</v>
      </c>
      <c r="C43">
        <v>0.47199999999999998</v>
      </c>
      <c r="H43">
        <v>0.33500000000000002</v>
      </c>
      <c r="I43">
        <v>0.23100000000000001</v>
      </c>
    </row>
    <row r="44" spans="2:9" x14ac:dyDescent="0.25">
      <c r="B44">
        <v>0.314</v>
      </c>
      <c r="C44">
        <v>0.19900000000000001</v>
      </c>
      <c r="H44">
        <v>0.33500000000000002</v>
      </c>
      <c r="I44">
        <v>0.13600000000000001</v>
      </c>
    </row>
    <row r="45" spans="2:9" x14ac:dyDescent="0.25">
      <c r="B45">
        <v>0.377</v>
      </c>
      <c r="C45">
        <v>0.41899999999999998</v>
      </c>
      <c r="H45">
        <v>0.39800000000000002</v>
      </c>
      <c r="I45">
        <v>0.49299999999999999</v>
      </c>
    </row>
    <row r="46" spans="2:9" x14ac:dyDescent="0.25">
      <c r="B46">
        <v>0.78600000000000003</v>
      </c>
      <c r="C46">
        <v>0.314</v>
      </c>
      <c r="H46">
        <v>0.503</v>
      </c>
      <c r="I46">
        <v>0.28299999999999997</v>
      </c>
    </row>
    <row r="47" spans="2:9" x14ac:dyDescent="0.25">
      <c r="B47">
        <v>0.314</v>
      </c>
      <c r="C47">
        <v>0.44</v>
      </c>
      <c r="H47">
        <v>7.2999999999999995E-2</v>
      </c>
      <c r="I47">
        <v>0.68100000000000005</v>
      </c>
    </row>
    <row r="48" spans="2:9" x14ac:dyDescent="0.25">
      <c r="B48">
        <v>0.23100000000000001</v>
      </c>
      <c r="C48">
        <v>0.19900000000000001</v>
      </c>
      <c r="H48">
        <v>0.17799999999999999</v>
      </c>
      <c r="I48">
        <v>0.30399999999999999</v>
      </c>
    </row>
    <row r="49" spans="2:9" x14ac:dyDescent="0.25">
      <c r="B49">
        <v>0.81799999999999995</v>
      </c>
      <c r="C49">
        <v>0.503</v>
      </c>
      <c r="H49">
        <v>0.33500000000000002</v>
      </c>
      <c r="I49">
        <v>0.36699999999999999</v>
      </c>
    </row>
    <row r="50" spans="2:9" x14ac:dyDescent="0.25">
      <c r="B50">
        <v>0.13600000000000001</v>
      </c>
      <c r="C50">
        <v>0.49299999999999999</v>
      </c>
      <c r="H50">
        <v>0.629</v>
      </c>
      <c r="I50">
        <v>0.65</v>
      </c>
    </row>
    <row r="51" spans="2:9" x14ac:dyDescent="0.25">
      <c r="B51">
        <v>0.23100000000000001</v>
      </c>
      <c r="C51">
        <v>0.36699999999999999</v>
      </c>
      <c r="H51">
        <v>0.49299999999999999</v>
      </c>
      <c r="I51">
        <v>0.22</v>
      </c>
    </row>
    <row r="52" spans="2:9" x14ac:dyDescent="0.25">
      <c r="B52">
        <v>0.44</v>
      </c>
      <c r="C52">
        <v>0.46100000000000002</v>
      </c>
      <c r="H52">
        <v>0.22</v>
      </c>
      <c r="I52">
        <v>0.23100000000000001</v>
      </c>
    </row>
    <row r="53" spans="2:9" x14ac:dyDescent="0.25">
      <c r="B53">
        <v>0.54500000000000004</v>
      </c>
      <c r="C53">
        <v>0.74399999999999999</v>
      </c>
      <c r="H53">
        <v>0.61799999999999999</v>
      </c>
      <c r="I53">
        <v>0.33500000000000002</v>
      </c>
    </row>
    <row r="54" spans="2:9" x14ac:dyDescent="0.25">
      <c r="B54">
        <v>0.26200000000000001</v>
      </c>
      <c r="C54">
        <v>0.58699999999999997</v>
      </c>
      <c r="H54">
        <v>0.24099999999999999</v>
      </c>
      <c r="I54">
        <v>1.101</v>
      </c>
    </row>
    <row r="55" spans="2:9" x14ac:dyDescent="0.25">
      <c r="B55">
        <v>0.44</v>
      </c>
      <c r="C55">
        <v>0.54500000000000004</v>
      </c>
      <c r="H55">
        <v>0.252</v>
      </c>
      <c r="I55">
        <v>0.46100000000000002</v>
      </c>
    </row>
    <row r="56" spans="2:9" x14ac:dyDescent="0.25">
      <c r="B56">
        <v>0.38800000000000001</v>
      </c>
      <c r="C56">
        <v>0.377</v>
      </c>
      <c r="H56">
        <v>0.93300000000000005</v>
      </c>
      <c r="I56">
        <v>0.24099999999999999</v>
      </c>
    </row>
    <row r="57" spans="2:9" x14ac:dyDescent="0.25">
      <c r="B57">
        <v>0.56599999999999995</v>
      </c>
      <c r="C57">
        <v>0.40899999999999997</v>
      </c>
      <c r="H57">
        <v>0.95399999999999996</v>
      </c>
      <c r="I57">
        <v>0.65</v>
      </c>
    </row>
    <row r="58" spans="2:9" x14ac:dyDescent="0.25">
      <c r="B58">
        <v>0.72299999999999998</v>
      </c>
      <c r="C58">
        <v>0.98499999999999999</v>
      </c>
      <c r="H58">
        <v>0.53500000000000003</v>
      </c>
      <c r="I58">
        <v>0.17799999999999999</v>
      </c>
    </row>
    <row r="59" spans="2:9" x14ac:dyDescent="0.25">
      <c r="B59">
        <v>0.77600000000000002</v>
      </c>
      <c r="C59">
        <v>0.377</v>
      </c>
      <c r="H59">
        <v>0.29299999999999998</v>
      </c>
      <c r="I59">
        <v>0.47199999999999998</v>
      </c>
    </row>
    <row r="60" spans="2:9" x14ac:dyDescent="0.25">
      <c r="B60">
        <v>0.38800000000000001</v>
      </c>
      <c r="C60">
        <v>0.189</v>
      </c>
      <c r="H60">
        <v>0.189</v>
      </c>
      <c r="I60">
        <v>0.126</v>
      </c>
    </row>
    <row r="61" spans="2:9" x14ac:dyDescent="0.25">
      <c r="B61">
        <v>0.24099999999999999</v>
      </c>
      <c r="C61">
        <v>0.27300000000000002</v>
      </c>
      <c r="H61">
        <v>0.30399999999999999</v>
      </c>
      <c r="I61">
        <v>0.33500000000000002</v>
      </c>
    </row>
    <row r="62" spans="2:9" x14ac:dyDescent="0.25">
      <c r="B62">
        <v>0.55600000000000005</v>
      </c>
      <c r="C62">
        <v>0.76500000000000001</v>
      </c>
      <c r="H62">
        <v>0.32500000000000001</v>
      </c>
      <c r="I62">
        <v>0.157</v>
      </c>
    </row>
    <row r="63" spans="2:9" x14ac:dyDescent="0.25">
      <c r="B63">
        <v>0.28299999999999997</v>
      </c>
      <c r="C63">
        <v>0.377</v>
      </c>
      <c r="H63">
        <v>0.46100000000000002</v>
      </c>
      <c r="I63">
        <v>0.19900000000000001</v>
      </c>
    </row>
    <row r="64" spans="2:9" x14ac:dyDescent="0.25">
      <c r="B64">
        <v>0.46100000000000002</v>
      </c>
      <c r="C64">
        <v>0.377</v>
      </c>
      <c r="H64">
        <v>0.65</v>
      </c>
      <c r="I64">
        <v>0.28299999999999997</v>
      </c>
    </row>
    <row r="65" spans="2:9" x14ac:dyDescent="0.25">
      <c r="B65">
        <v>0.51400000000000001</v>
      </c>
      <c r="C65">
        <v>9.4E-2</v>
      </c>
      <c r="H65">
        <v>0.36699999999999999</v>
      </c>
      <c r="I65">
        <v>0.28299999999999997</v>
      </c>
    </row>
    <row r="66" spans="2:9" x14ac:dyDescent="0.25">
      <c r="B66">
        <v>0.43</v>
      </c>
      <c r="C66">
        <v>0.66</v>
      </c>
      <c r="H66">
        <v>0.377</v>
      </c>
      <c r="I66">
        <v>0.32500000000000001</v>
      </c>
    </row>
    <row r="67" spans="2:9" x14ac:dyDescent="0.25">
      <c r="B67">
        <v>0.70199999999999996</v>
      </c>
      <c r="C67">
        <v>0.40899999999999997</v>
      </c>
      <c r="H67">
        <v>0.126</v>
      </c>
      <c r="I67">
        <v>0.13600000000000001</v>
      </c>
    </row>
    <row r="68" spans="2:9" x14ac:dyDescent="0.25">
      <c r="B68">
        <v>0.73399999999999999</v>
      </c>
      <c r="C68">
        <v>0.39800000000000002</v>
      </c>
      <c r="H68">
        <v>0.46100000000000002</v>
      </c>
      <c r="I68">
        <v>0.61799999999999999</v>
      </c>
    </row>
    <row r="69" spans="2:9" x14ac:dyDescent="0.25">
      <c r="B69">
        <v>0.32500000000000001</v>
      </c>
      <c r="C69">
        <v>0.105</v>
      </c>
      <c r="H69">
        <v>0.52400000000000002</v>
      </c>
      <c r="I69">
        <v>0.32500000000000001</v>
      </c>
    </row>
    <row r="70" spans="2:9" x14ac:dyDescent="0.25">
      <c r="B70">
        <v>0.126</v>
      </c>
      <c r="C70">
        <v>0.29299999999999998</v>
      </c>
      <c r="H70">
        <v>0.49299999999999999</v>
      </c>
      <c r="I70">
        <v>0.29299999999999998</v>
      </c>
    </row>
    <row r="71" spans="2:9" x14ac:dyDescent="0.25">
      <c r="B71">
        <v>8.4000000000000005E-2</v>
      </c>
      <c r="C71">
        <v>0.45100000000000001</v>
      </c>
      <c r="H71">
        <v>0.92200000000000004</v>
      </c>
      <c r="I71">
        <v>0.49299999999999999</v>
      </c>
    </row>
    <row r="72" spans="2:9" x14ac:dyDescent="0.25">
      <c r="B72">
        <v>6.3E-2</v>
      </c>
      <c r="C72">
        <v>0.41899999999999998</v>
      </c>
      <c r="H72">
        <v>0.32500000000000001</v>
      </c>
      <c r="I72">
        <v>0.32500000000000001</v>
      </c>
    </row>
    <row r="73" spans="2:9" x14ac:dyDescent="0.25">
      <c r="B73">
        <v>0.28299999999999997</v>
      </c>
      <c r="C73">
        <v>0.41899999999999998</v>
      </c>
      <c r="H73">
        <v>1.038</v>
      </c>
      <c r="I73">
        <v>0.252</v>
      </c>
    </row>
    <row r="74" spans="2:9" x14ac:dyDescent="0.25">
      <c r="B74">
        <v>0.19900000000000001</v>
      </c>
      <c r="C74">
        <v>0.54500000000000004</v>
      </c>
      <c r="H74">
        <v>0.33500000000000002</v>
      </c>
      <c r="I74">
        <v>0.755</v>
      </c>
    </row>
    <row r="75" spans="2:9" x14ac:dyDescent="0.25">
      <c r="B75">
        <v>0.28299999999999997</v>
      </c>
      <c r="C75">
        <v>0.36699999999999999</v>
      </c>
      <c r="H75">
        <v>0.66</v>
      </c>
      <c r="I75">
        <v>0.39800000000000002</v>
      </c>
    </row>
    <row r="76" spans="2:9" x14ac:dyDescent="0.25">
      <c r="B76">
        <v>0.629</v>
      </c>
      <c r="C76">
        <v>0.755</v>
      </c>
      <c r="H76">
        <v>0.87</v>
      </c>
      <c r="I76">
        <v>0.24099999999999999</v>
      </c>
    </row>
    <row r="77" spans="2:9" x14ac:dyDescent="0.25">
      <c r="B77">
        <v>0.27300000000000002</v>
      </c>
      <c r="C77">
        <v>0.47199999999999998</v>
      </c>
      <c r="H77">
        <v>0.69199999999999995</v>
      </c>
      <c r="I77">
        <v>0.41899999999999998</v>
      </c>
    </row>
    <row r="78" spans="2:9" x14ac:dyDescent="0.25">
      <c r="B78">
        <v>0.252</v>
      </c>
      <c r="C78">
        <v>0.54500000000000004</v>
      </c>
      <c r="H78">
        <v>0.60799999999999998</v>
      </c>
      <c r="I78">
        <v>0.52400000000000002</v>
      </c>
    </row>
    <row r="79" spans="2:9" x14ac:dyDescent="0.25">
      <c r="B79">
        <v>0.95399999999999996</v>
      </c>
      <c r="C79">
        <v>0.45100000000000001</v>
      </c>
      <c r="H79">
        <v>0.45100000000000001</v>
      </c>
      <c r="I79">
        <v>0.58699999999999997</v>
      </c>
    </row>
    <row r="80" spans="2:9" x14ac:dyDescent="0.25">
      <c r="B80">
        <v>0.79700000000000004</v>
      </c>
      <c r="C80">
        <v>0.40899999999999997</v>
      </c>
      <c r="H80">
        <v>0.66</v>
      </c>
      <c r="I80">
        <v>0.32500000000000001</v>
      </c>
    </row>
    <row r="81" spans="2:9" x14ac:dyDescent="0.25">
      <c r="B81">
        <v>0.503</v>
      </c>
      <c r="C81">
        <v>0.55600000000000005</v>
      </c>
      <c r="H81">
        <v>0.38800000000000001</v>
      </c>
      <c r="I81">
        <v>0.27300000000000002</v>
      </c>
    </row>
    <row r="82" spans="2:9" x14ac:dyDescent="0.25">
      <c r="B82">
        <v>0.34599999999999997</v>
      </c>
      <c r="C82">
        <v>0.36699999999999999</v>
      </c>
      <c r="H82">
        <v>0.503</v>
      </c>
      <c r="I82">
        <v>0.52400000000000002</v>
      </c>
    </row>
    <row r="83" spans="2:9" x14ac:dyDescent="0.25">
      <c r="B83">
        <v>0.22</v>
      </c>
      <c r="C83">
        <v>0.36699999999999999</v>
      </c>
      <c r="I83">
        <v>0.189</v>
      </c>
    </row>
    <row r="84" spans="2:9" x14ac:dyDescent="0.25">
      <c r="B84">
        <v>0.63900000000000001</v>
      </c>
      <c r="C84">
        <v>1.268</v>
      </c>
      <c r="I84">
        <v>0.23100000000000001</v>
      </c>
    </row>
    <row r="85" spans="2:9" x14ac:dyDescent="0.25">
      <c r="B85">
        <v>0.44</v>
      </c>
      <c r="C85">
        <v>0.19900000000000001</v>
      </c>
      <c r="I85">
        <v>0.189</v>
      </c>
    </row>
    <row r="86" spans="2:9" x14ac:dyDescent="0.25">
      <c r="B86">
        <v>0.314</v>
      </c>
      <c r="C86">
        <v>0.49299999999999999</v>
      </c>
      <c r="I86">
        <v>0.503</v>
      </c>
    </row>
    <row r="87" spans="2:9" x14ac:dyDescent="0.25">
      <c r="B87">
        <v>0.60799999999999998</v>
      </c>
      <c r="C87">
        <v>0.36699999999999999</v>
      </c>
      <c r="I87">
        <v>0.30399999999999999</v>
      </c>
    </row>
    <row r="88" spans="2:9" x14ac:dyDescent="0.25">
      <c r="B88">
        <v>0.41899999999999998</v>
      </c>
      <c r="C88">
        <v>0.74399999999999999</v>
      </c>
      <c r="I88">
        <v>0.24099999999999999</v>
      </c>
    </row>
    <row r="89" spans="2:9" x14ac:dyDescent="0.25">
      <c r="B89">
        <v>0.19900000000000001</v>
      </c>
      <c r="C89">
        <v>0.58699999999999997</v>
      </c>
      <c r="I89">
        <v>0.22</v>
      </c>
    </row>
    <row r="90" spans="2:9" x14ac:dyDescent="0.25">
      <c r="B90">
        <v>0.36699999999999999</v>
      </c>
      <c r="C90">
        <v>0.54500000000000004</v>
      </c>
      <c r="I90">
        <v>0.40899999999999997</v>
      </c>
    </row>
    <row r="91" spans="2:9" x14ac:dyDescent="0.25">
      <c r="B91">
        <v>0.56599999999999995</v>
      </c>
      <c r="C91">
        <v>0.377</v>
      </c>
      <c r="I91">
        <v>0.14699999999999999</v>
      </c>
    </row>
    <row r="92" spans="2:9" x14ac:dyDescent="0.25">
      <c r="B92">
        <v>0.189</v>
      </c>
      <c r="C92">
        <v>0.40899999999999997</v>
      </c>
      <c r="I92">
        <v>0.13600000000000001</v>
      </c>
    </row>
    <row r="93" spans="2:9" x14ac:dyDescent="0.25">
      <c r="B93">
        <v>0.60799999999999998</v>
      </c>
      <c r="C93">
        <v>0.98499999999999999</v>
      </c>
      <c r="I93">
        <v>0.503</v>
      </c>
    </row>
    <row r="94" spans="2:9" x14ac:dyDescent="0.25">
      <c r="B94">
        <v>0.96399999999999997</v>
      </c>
      <c r="C94">
        <v>0.377</v>
      </c>
      <c r="I94">
        <v>0.19900000000000001</v>
      </c>
    </row>
    <row r="95" spans="2:9" x14ac:dyDescent="0.25">
      <c r="B95">
        <v>0.22</v>
      </c>
      <c r="C95">
        <v>0.189</v>
      </c>
      <c r="I95">
        <v>0.157</v>
      </c>
    </row>
    <row r="96" spans="2:9" x14ac:dyDescent="0.25">
      <c r="B96">
        <v>0.88</v>
      </c>
      <c r="C96">
        <v>0.27300000000000002</v>
      </c>
      <c r="I96">
        <v>0.45100000000000001</v>
      </c>
    </row>
    <row r="97" spans="2:9" x14ac:dyDescent="0.25">
      <c r="B97">
        <v>0.377</v>
      </c>
      <c r="C97">
        <v>0.76500000000000001</v>
      </c>
      <c r="I97">
        <v>0.29299999999999998</v>
      </c>
    </row>
    <row r="98" spans="2:9" x14ac:dyDescent="0.25">
      <c r="B98">
        <v>0.115</v>
      </c>
      <c r="C98">
        <v>0.377</v>
      </c>
      <c r="I98">
        <v>0.16800000000000001</v>
      </c>
    </row>
    <row r="99" spans="2:9" x14ac:dyDescent="0.25">
      <c r="B99">
        <v>0.69199999999999995</v>
      </c>
      <c r="C99">
        <v>0.377</v>
      </c>
      <c r="I99">
        <v>0.33500000000000002</v>
      </c>
    </row>
    <row r="100" spans="2:9" x14ac:dyDescent="0.25">
      <c r="B100">
        <v>0.30399999999999999</v>
      </c>
      <c r="C100">
        <v>9.4E-2</v>
      </c>
      <c r="I100">
        <v>0.35599999999999998</v>
      </c>
    </row>
    <row r="101" spans="2:9" x14ac:dyDescent="0.25">
      <c r="B101">
        <v>0.17799999999999999</v>
      </c>
      <c r="C101">
        <v>0.40899999999999997</v>
      </c>
      <c r="I101">
        <v>0.35599999999999998</v>
      </c>
    </row>
    <row r="102" spans="2:9" x14ac:dyDescent="0.25">
      <c r="B102">
        <v>6.3E-2</v>
      </c>
      <c r="C102">
        <v>0.39800000000000002</v>
      </c>
      <c r="I102">
        <v>0.126</v>
      </c>
    </row>
    <row r="103" spans="2:9" x14ac:dyDescent="0.25">
      <c r="B103">
        <v>0.115</v>
      </c>
      <c r="C103">
        <v>0.29299999999999998</v>
      </c>
      <c r="I103">
        <v>0.105</v>
      </c>
    </row>
    <row r="104" spans="2:9" x14ac:dyDescent="0.25">
      <c r="B104">
        <v>0.95399999999999996</v>
      </c>
      <c r="C104">
        <v>0.45100000000000001</v>
      </c>
      <c r="I104">
        <v>0.115</v>
      </c>
    </row>
    <row r="105" spans="2:9" x14ac:dyDescent="0.25">
      <c r="B105">
        <v>0.377</v>
      </c>
      <c r="C105">
        <v>0.41899999999999998</v>
      </c>
      <c r="I105">
        <v>0.38800000000000001</v>
      </c>
    </row>
    <row r="106" spans="2:9" x14ac:dyDescent="0.25">
      <c r="B106">
        <v>0.88</v>
      </c>
      <c r="C106">
        <v>0.36699999999999999</v>
      </c>
      <c r="I106">
        <v>0.32500000000000001</v>
      </c>
    </row>
    <row r="107" spans="2:9" x14ac:dyDescent="0.25">
      <c r="B107">
        <v>0.38800000000000001</v>
      </c>
      <c r="C107">
        <v>0.755</v>
      </c>
      <c r="I107">
        <v>1.111</v>
      </c>
    </row>
    <row r="108" spans="2:9" x14ac:dyDescent="0.25">
      <c r="B108">
        <v>0.503</v>
      </c>
      <c r="C108">
        <v>0.47199999999999998</v>
      </c>
      <c r="I108">
        <v>0.34599999999999997</v>
      </c>
    </row>
    <row r="109" spans="2:9" x14ac:dyDescent="0.25">
      <c r="B109">
        <v>0.377</v>
      </c>
      <c r="C109">
        <v>0.45100000000000001</v>
      </c>
      <c r="I109">
        <v>0.95399999999999996</v>
      </c>
    </row>
    <row r="110" spans="2:9" x14ac:dyDescent="0.25">
      <c r="B110">
        <v>1.038</v>
      </c>
      <c r="C110">
        <v>0.40899999999999997</v>
      </c>
      <c r="I110">
        <v>0.59699999999999998</v>
      </c>
    </row>
    <row r="111" spans="2:9" x14ac:dyDescent="0.25">
      <c r="B111">
        <v>0.44</v>
      </c>
      <c r="C111">
        <v>0.55600000000000005</v>
      </c>
      <c r="I111">
        <v>0.17799999999999999</v>
      </c>
    </row>
    <row r="112" spans="2:9" x14ac:dyDescent="0.25">
      <c r="B112">
        <v>0.46100000000000002</v>
      </c>
      <c r="C112">
        <v>0.55600000000000005</v>
      </c>
      <c r="I112">
        <v>0.23100000000000001</v>
      </c>
    </row>
    <row r="113" spans="2:9" x14ac:dyDescent="0.25">
      <c r="B113">
        <v>0.68100000000000005</v>
      </c>
      <c r="C113">
        <v>0.55600000000000005</v>
      </c>
      <c r="I113">
        <v>0.73399999999999999</v>
      </c>
    </row>
    <row r="114" spans="2:9" x14ac:dyDescent="0.25">
      <c r="B114">
        <v>0.996</v>
      </c>
      <c r="C114">
        <v>0.38800000000000001</v>
      </c>
      <c r="I114">
        <v>0.377</v>
      </c>
    </row>
    <row r="115" spans="2:9" x14ac:dyDescent="0.25">
      <c r="B115">
        <v>0.377</v>
      </c>
      <c r="C115">
        <v>0.40899999999999997</v>
      </c>
      <c r="I115">
        <v>0.377</v>
      </c>
    </row>
    <row r="116" spans="2:9" x14ac:dyDescent="0.25">
      <c r="B116">
        <v>0.39800000000000002</v>
      </c>
      <c r="C116">
        <v>0.39800000000000002</v>
      </c>
      <c r="I116">
        <v>0.26200000000000001</v>
      </c>
    </row>
    <row r="117" spans="2:9" x14ac:dyDescent="0.25">
      <c r="B117">
        <v>0.69199999999999995</v>
      </c>
      <c r="C117">
        <v>0.41899999999999998</v>
      </c>
      <c r="I117">
        <v>0.33500000000000002</v>
      </c>
    </row>
    <row r="118" spans="2:9" x14ac:dyDescent="0.25">
      <c r="B118">
        <v>0.38800000000000001</v>
      </c>
      <c r="C118">
        <v>0.87</v>
      </c>
      <c r="I118">
        <v>0.35599999999999998</v>
      </c>
    </row>
    <row r="119" spans="2:9" x14ac:dyDescent="0.25">
      <c r="B119">
        <v>0.40899999999999997</v>
      </c>
      <c r="C119">
        <v>0.157</v>
      </c>
      <c r="I119">
        <v>0.27300000000000002</v>
      </c>
    </row>
    <row r="120" spans="2:9" x14ac:dyDescent="0.25">
      <c r="B120">
        <v>0.377</v>
      </c>
      <c r="C120">
        <v>0.24099999999999999</v>
      </c>
      <c r="I120">
        <v>0.53500000000000003</v>
      </c>
    </row>
    <row r="121" spans="2:9" x14ac:dyDescent="0.25">
      <c r="B121">
        <v>0.40899999999999997</v>
      </c>
      <c r="C121">
        <v>0.314</v>
      </c>
      <c r="I121">
        <v>0.71299999999999997</v>
      </c>
    </row>
    <row r="122" spans="2:9" x14ac:dyDescent="0.25">
      <c r="B122">
        <v>1.0269999999999999</v>
      </c>
      <c r="C122">
        <v>0.51400000000000001</v>
      </c>
      <c r="I122">
        <v>0.39800000000000002</v>
      </c>
    </row>
    <row r="123" spans="2:9" x14ac:dyDescent="0.25">
      <c r="B123">
        <v>0.41899999999999998</v>
      </c>
      <c r="C123">
        <v>0.46100000000000002</v>
      </c>
      <c r="I123">
        <v>0.29299999999999998</v>
      </c>
    </row>
    <row r="124" spans="2:9" x14ac:dyDescent="0.25">
      <c r="B124">
        <v>0.24099999999999999</v>
      </c>
      <c r="C124">
        <v>0.28299999999999997</v>
      </c>
      <c r="I124">
        <v>0.377</v>
      </c>
    </row>
    <row r="125" spans="2:9" x14ac:dyDescent="0.25">
      <c r="B125">
        <v>0.22</v>
      </c>
      <c r="C125">
        <v>0.40899999999999997</v>
      </c>
      <c r="I125">
        <v>0.45100000000000001</v>
      </c>
    </row>
    <row r="126" spans="2:9" x14ac:dyDescent="0.25">
      <c r="B126">
        <v>0.48199999999999998</v>
      </c>
      <c r="C126">
        <v>0.32500000000000001</v>
      </c>
      <c r="I126">
        <v>0.74399999999999999</v>
      </c>
    </row>
    <row r="127" spans="2:9" x14ac:dyDescent="0.25">
      <c r="B127">
        <v>0.30399999999999999</v>
      </c>
      <c r="I127">
        <v>0.79700000000000004</v>
      </c>
    </row>
    <row r="128" spans="2:9" x14ac:dyDescent="0.25">
      <c r="B128">
        <v>0.54500000000000004</v>
      </c>
      <c r="I128">
        <v>0.29299999999999998</v>
      </c>
    </row>
    <row r="129" spans="2:9" x14ac:dyDescent="0.25">
      <c r="B129">
        <v>0.34599999999999997</v>
      </c>
      <c r="I129">
        <v>0.126</v>
      </c>
    </row>
    <row r="130" spans="2:9" x14ac:dyDescent="0.25">
      <c r="B130">
        <v>0.503</v>
      </c>
      <c r="I130">
        <v>0.43</v>
      </c>
    </row>
    <row r="131" spans="2:9" x14ac:dyDescent="0.25">
      <c r="B131">
        <v>0.97499999999999998</v>
      </c>
      <c r="I131">
        <v>0.23100000000000001</v>
      </c>
    </row>
    <row r="132" spans="2:9" x14ac:dyDescent="0.25">
      <c r="B132">
        <v>0.314</v>
      </c>
      <c r="I132">
        <v>0.22</v>
      </c>
    </row>
    <row r="133" spans="2:9" x14ac:dyDescent="0.25">
      <c r="B133">
        <v>0.47199999999999998</v>
      </c>
      <c r="I133">
        <v>0.77600000000000002</v>
      </c>
    </row>
    <row r="134" spans="2:9" x14ac:dyDescent="0.25">
      <c r="B134">
        <v>0.55600000000000005</v>
      </c>
      <c r="I134">
        <v>0.105</v>
      </c>
    </row>
    <row r="135" spans="2:9" x14ac:dyDescent="0.25">
      <c r="B135">
        <v>0.30399999999999999</v>
      </c>
      <c r="I135">
        <v>0.46100000000000002</v>
      </c>
    </row>
    <row r="136" spans="2:9" x14ac:dyDescent="0.25">
      <c r="B136">
        <v>0.43</v>
      </c>
      <c r="I136">
        <v>0.89100000000000001</v>
      </c>
    </row>
    <row r="137" spans="2:9" x14ac:dyDescent="0.25">
      <c r="B137">
        <v>0.13600000000000001</v>
      </c>
      <c r="I137">
        <v>0.44</v>
      </c>
    </row>
    <row r="138" spans="2:9" x14ac:dyDescent="0.25">
      <c r="B138">
        <v>0.69199999999999995</v>
      </c>
      <c r="I138">
        <v>0.94299999999999995</v>
      </c>
    </row>
    <row r="139" spans="2:9" x14ac:dyDescent="0.25">
      <c r="B139">
        <v>0.23100000000000001</v>
      </c>
      <c r="I139">
        <v>0.54500000000000004</v>
      </c>
    </row>
    <row r="140" spans="2:9" x14ac:dyDescent="0.25">
      <c r="B140">
        <v>0.47199999999999998</v>
      </c>
      <c r="I140">
        <v>0.27300000000000002</v>
      </c>
    </row>
    <row r="141" spans="2:9" x14ac:dyDescent="0.25">
      <c r="B141">
        <v>0.23100000000000001</v>
      </c>
      <c r="I141">
        <v>0.45100000000000001</v>
      </c>
    </row>
    <row r="142" spans="2:9" x14ac:dyDescent="0.25">
      <c r="B142">
        <v>0.79700000000000004</v>
      </c>
      <c r="I142">
        <v>0.45100000000000001</v>
      </c>
    </row>
    <row r="143" spans="2:9" x14ac:dyDescent="0.25">
      <c r="B143">
        <v>0.157</v>
      </c>
      <c r="I143">
        <v>0.14699999999999999</v>
      </c>
    </row>
    <row r="144" spans="2:9" x14ac:dyDescent="0.25">
      <c r="B144">
        <v>0.35599999999999998</v>
      </c>
      <c r="I144">
        <v>0.35599999999999998</v>
      </c>
    </row>
    <row r="145" spans="2:9" x14ac:dyDescent="0.25">
      <c r="B145">
        <v>0.503</v>
      </c>
      <c r="I145">
        <v>0.47199999999999998</v>
      </c>
    </row>
    <row r="146" spans="2:9" x14ac:dyDescent="0.25">
      <c r="B146">
        <v>0.21</v>
      </c>
      <c r="I146">
        <v>0.34599999999999997</v>
      </c>
    </row>
    <row r="147" spans="2:9" x14ac:dyDescent="0.25">
      <c r="B147">
        <v>0.59699999999999998</v>
      </c>
      <c r="I147">
        <v>0.47199999999999998</v>
      </c>
    </row>
    <row r="148" spans="2:9" x14ac:dyDescent="0.25">
      <c r="B148">
        <v>0.38800000000000001</v>
      </c>
      <c r="I148">
        <v>0.28299999999999997</v>
      </c>
    </row>
    <row r="149" spans="2:9" x14ac:dyDescent="0.25">
      <c r="B149">
        <v>0.34599999999999997</v>
      </c>
      <c r="I149">
        <v>0.49299999999999999</v>
      </c>
    </row>
    <row r="150" spans="2:9" x14ac:dyDescent="0.25">
      <c r="B150">
        <v>0.47199999999999998</v>
      </c>
      <c r="I150">
        <v>0.14699999999999999</v>
      </c>
    </row>
    <row r="151" spans="2:9" x14ac:dyDescent="0.25">
      <c r="B151">
        <v>0.46100000000000002</v>
      </c>
      <c r="I151">
        <v>0.76500000000000001</v>
      </c>
    </row>
    <row r="152" spans="2:9" x14ac:dyDescent="0.25">
      <c r="B152">
        <v>0.53500000000000003</v>
      </c>
      <c r="I152">
        <v>0.32500000000000001</v>
      </c>
    </row>
    <row r="153" spans="2:9" x14ac:dyDescent="0.25">
      <c r="B153">
        <v>0.27300000000000002</v>
      </c>
      <c r="I153">
        <v>0.105</v>
      </c>
    </row>
    <row r="154" spans="2:9" x14ac:dyDescent="0.25">
      <c r="B154">
        <v>0.53500000000000003</v>
      </c>
      <c r="I154">
        <v>6.3E-2</v>
      </c>
    </row>
    <row r="155" spans="2:9" x14ac:dyDescent="0.25">
      <c r="B155">
        <v>0.78600000000000003</v>
      </c>
      <c r="I155">
        <v>0.34599999999999997</v>
      </c>
    </row>
    <row r="156" spans="2:9" x14ac:dyDescent="0.25">
      <c r="B156">
        <v>0.36699999999999999</v>
      </c>
      <c r="I156">
        <v>0.252</v>
      </c>
    </row>
    <row r="157" spans="2:9" x14ac:dyDescent="0.25">
      <c r="B157">
        <v>0.29299999999999998</v>
      </c>
      <c r="I157">
        <v>0.314</v>
      </c>
    </row>
    <row r="158" spans="2:9" x14ac:dyDescent="0.25">
      <c r="B158">
        <v>0.36699999999999999</v>
      </c>
      <c r="I158">
        <v>0.21</v>
      </c>
    </row>
    <row r="159" spans="2:9" x14ac:dyDescent="0.25">
      <c r="B159">
        <v>0.60799999999999998</v>
      </c>
      <c r="I159">
        <v>0.126</v>
      </c>
    </row>
    <row r="160" spans="2:9" x14ac:dyDescent="0.25">
      <c r="B160">
        <v>5.1999999999999998E-2</v>
      </c>
      <c r="I160">
        <v>0.21</v>
      </c>
    </row>
    <row r="161" spans="2:9" x14ac:dyDescent="0.25">
      <c r="B161">
        <v>0.83899999999999997</v>
      </c>
      <c r="I161">
        <v>0.16800000000000001</v>
      </c>
    </row>
    <row r="162" spans="2:9" x14ac:dyDescent="0.25">
      <c r="B162">
        <v>0.34599999999999997</v>
      </c>
      <c r="I162">
        <v>0.28299999999999997</v>
      </c>
    </row>
    <row r="163" spans="2:9" x14ac:dyDescent="0.25">
      <c r="B163">
        <v>0.45100000000000001</v>
      </c>
      <c r="I163">
        <v>0.67100000000000004</v>
      </c>
    </row>
    <row r="164" spans="2:9" x14ac:dyDescent="0.25">
      <c r="B164">
        <v>0.22</v>
      </c>
      <c r="I164">
        <v>0.105</v>
      </c>
    </row>
    <row r="165" spans="2:9" x14ac:dyDescent="0.25">
      <c r="B165">
        <v>0.63900000000000001</v>
      </c>
      <c r="I165">
        <v>0.46100000000000002</v>
      </c>
    </row>
    <row r="166" spans="2:9" x14ac:dyDescent="0.25">
      <c r="B166">
        <v>0.503</v>
      </c>
      <c r="I166">
        <v>0.27300000000000002</v>
      </c>
    </row>
    <row r="167" spans="2:9" x14ac:dyDescent="0.25">
      <c r="B167">
        <v>0.26200000000000001</v>
      </c>
      <c r="I167">
        <v>0.81799999999999995</v>
      </c>
    </row>
    <row r="168" spans="2:9" x14ac:dyDescent="0.25">
      <c r="B168">
        <v>0.47199999999999998</v>
      </c>
      <c r="I168">
        <v>0.314</v>
      </c>
    </row>
    <row r="169" spans="2:9" x14ac:dyDescent="0.25">
      <c r="B169">
        <v>0.39800000000000002</v>
      </c>
      <c r="I169">
        <v>0.57699999999999996</v>
      </c>
    </row>
    <row r="170" spans="2:9" x14ac:dyDescent="0.25">
      <c r="B170">
        <v>0.32500000000000001</v>
      </c>
      <c r="I170">
        <v>0.252</v>
      </c>
    </row>
    <row r="171" spans="2:9" x14ac:dyDescent="0.25">
      <c r="B171">
        <v>0.27300000000000002</v>
      </c>
      <c r="I171">
        <v>0.29299999999999998</v>
      </c>
    </row>
    <row r="172" spans="2:9" x14ac:dyDescent="0.25">
      <c r="B172">
        <v>0.43</v>
      </c>
      <c r="I172">
        <v>0.27300000000000002</v>
      </c>
    </row>
    <row r="173" spans="2:9" x14ac:dyDescent="0.25">
      <c r="B173">
        <v>0.29299999999999998</v>
      </c>
      <c r="I173">
        <v>0.377</v>
      </c>
    </row>
    <row r="174" spans="2:9" x14ac:dyDescent="0.25">
      <c r="B174">
        <v>0.45100000000000001</v>
      </c>
      <c r="I174">
        <v>0.47199999999999998</v>
      </c>
    </row>
    <row r="175" spans="2:9" x14ac:dyDescent="0.25">
      <c r="B175">
        <v>0.13600000000000001</v>
      </c>
      <c r="I175">
        <v>0.67100000000000004</v>
      </c>
    </row>
    <row r="176" spans="2:9" x14ac:dyDescent="0.25">
      <c r="B176">
        <v>0.79700000000000004</v>
      </c>
      <c r="I176">
        <v>0.26200000000000001</v>
      </c>
    </row>
    <row r="177" spans="2:9" x14ac:dyDescent="0.25">
      <c r="B177">
        <v>0.36699999999999999</v>
      </c>
      <c r="I177">
        <v>0.56599999999999995</v>
      </c>
    </row>
    <row r="178" spans="2:9" x14ac:dyDescent="0.25">
      <c r="B178">
        <v>0.45100000000000001</v>
      </c>
      <c r="I178">
        <v>0.314</v>
      </c>
    </row>
    <row r="179" spans="2:9" x14ac:dyDescent="0.25">
      <c r="B179">
        <v>0.35599999999999998</v>
      </c>
      <c r="I179">
        <v>0.63900000000000001</v>
      </c>
    </row>
    <row r="180" spans="2:9" x14ac:dyDescent="0.25">
      <c r="B180">
        <v>0.41899999999999998</v>
      </c>
      <c r="I180">
        <v>0.44</v>
      </c>
    </row>
    <row r="181" spans="2:9" x14ac:dyDescent="0.25">
      <c r="B181">
        <v>9.4E-2</v>
      </c>
      <c r="I181">
        <v>0.629</v>
      </c>
    </row>
    <row r="182" spans="2:9" x14ac:dyDescent="0.25">
      <c r="B182">
        <v>0.45100000000000001</v>
      </c>
      <c r="I182">
        <v>0.40899999999999997</v>
      </c>
    </row>
    <row r="183" spans="2:9" x14ac:dyDescent="0.25">
      <c r="I183">
        <v>0.33500000000000002</v>
      </c>
    </row>
    <row r="184" spans="2:9" x14ac:dyDescent="0.25">
      <c r="I184">
        <v>0.40899999999999997</v>
      </c>
    </row>
    <row r="185" spans="2:9" x14ac:dyDescent="0.25">
      <c r="I185">
        <v>0.55600000000000005</v>
      </c>
    </row>
    <row r="186" spans="2:9" x14ac:dyDescent="0.25">
      <c r="I186">
        <v>0.36699999999999999</v>
      </c>
    </row>
    <row r="187" spans="2:9" x14ac:dyDescent="0.25">
      <c r="I187">
        <v>0.45100000000000001</v>
      </c>
    </row>
    <row r="188" spans="2:9" x14ac:dyDescent="0.25">
      <c r="I188">
        <v>0.24099999999999999</v>
      </c>
    </row>
    <row r="189" spans="2:9" x14ac:dyDescent="0.25">
      <c r="I189">
        <v>0.55600000000000005</v>
      </c>
    </row>
    <row r="190" spans="2:9" x14ac:dyDescent="0.25">
      <c r="I190">
        <v>0.29299999999999998</v>
      </c>
    </row>
    <row r="191" spans="2:9" x14ac:dyDescent="0.25">
      <c r="I191">
        <v>0.252</v>
      </c>
    </row>
    <row r="192" spans="2:9" x14ac:dyDescent="0.25">
      <c r="I192">
        <v>0.36699999999999999</v>
      </c>
    </row>
    <row r="193" spans="9:9" x14ac:dyDescent="0.25">
      <c r="I193">
        <v>0.57699999999999996</v>
      </c>
    </row>
    <row r="194" spans="9:9" x14ac:dyDescent="0.25">
      <c r="I194">
        <v>0.40899999999999997</v>
      </c>
    </row>
    <row r="195" spans="9:9" x14ac:dyDescent="0.25">
      <c r="I195">
        <v>0.41899999999999998</v>
      </c>
    </row>
  </sheetData>
  <mergeCells count="2">
    <mergeCell ref="B3:C3"/>
    <mergeCell ref="H2:I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6A1D9-CC70-4AE5-9FDF-954CEFEDBCDC}">
  <dimension ref="B4:R23"/>
  <sheetViews>
    <sheetView tabSelected="1" workbookViewId="0">
      <selection activeCell="I28" sqref="I28"/>
    </sheetView>
  </sheetViews>
  <sheetFormatPr baseColWidth="10" defaultRowHeight="15" x14ac:dyDescent="0.25"/>
  <sheetData>
    <row r="4" spans="2:12" x14ac:dyDescent="0.25">
      <c r="C4" s="14" t="s">
        <v>20</v>
      </c>
      <c r="D4" s="14"/>
      <c r="E4" s="14"/>
      <c r="F4" s="14"/>
      <c r="I4" s="14" t="s">
        <v>73</v>
      </c>
      <c r="J4" s="14"/>
      <c r="K4" s="14"/>
      <c r="L4" s="14"/>
    </row>
    <row r="5" spans="2:12" x14ac:dyDescent="0.25">
      <c r="C5" s="1" t="s">
        <v>6</v>
      </c>
      <c r="D5" s="1" t="s">
        <v>13</v>
      </c>
      <c r="E5" s="1" t="s">
        <v>14</v>
      </c>
      <c r="F5" s="1" t="s">
        <v>15</v>
      </c>
      <c r="I5" s="1" t="s">
        <v>6</v>
      </c>
      <c r="J5" s="1" t="s">
        <v>13</v>
      </c>
      <c r="K5" s="1" t="s">
        <v>14</v>
      </c>
      <c r="L5" s="1" t="s">
        <v>15</v>
      </c>
    </row>
    <row r="6" spans="2:12" x14ac:dyDescent="0.25">
      <c r="B6" s="1" t="s">
        <v>17</v>
      </c>
      <c r="C6">
        <v>0</v>
      </c>
      <c r="D6">
        <v>28277</v>
      </c>
      <c r="E6">
        <v>42272</v>
      </c>
      <c r="F6">
        <v>10077</v>
      </c>
      <c r="I6" t="s">
        <v>74</v>
      </c>
      <c r="J6">
        <v>26411</v>
      </c>
      <c r="K6">
        <v>43939</v>
      </c>
      <c r="L6">
        <v>8408</v>
      </c>
    </row>
    <row r="7" spans="2:12" x14ac:dyDescent="0.25">
      <c r="C7">
        <v>5</v>
      </c>
      <c r="D7">
        <v>37476</v>
      </c>
      <c r="E7">
        <v>46447</v>
      </c>
      <c r="F7">
        <v>25709</v>
      </c>
      <c r="I7" t="s">
        <v>33</v>
      </c>
      <c r="J7">
        <v>19068</v>
      </c>
      <c r="K7">
        <v>52457</v>
      </c>
      <c r="L7">
        <v>19325</v>
      </c>
    </row>
    <row r="14" spans="2:12" x14ac:dyDescent="0.25">
      <c r="B14" s="1" t="s">
        <v>18</v>
      </c>
      <c r="C14">
        <v>0</v>
      </c>
      <c r="D14">
        <v>35809</v>
      </c>
      <c r="E14">
        <v>45209</v>
      </c>
      <c r="F14">
        <v>52127</v>
      </c>
      <c r="I14" t="s">
        <v>74</v>
      </c>
      <c r="J14">
        <v>6745</v>
      </c>
      <c r="K14">
        <v>31353</v>
      </c>
      <c r="L14">
        <v>35153</v>
      </c>
    </row>
    <row r="15" spans="2:12" x14ac:dyDescent="0.25">
      <c r="C15">
        <v>5</v>
      </c>
      <c r="D15">
        <v>18240</v>
      </c>
      <c r="E15">
        <v>33810</v>
      </c>
      <c r="F15">
        <v>33608</v>
      </c>
      <c r="I15" t="s">
        <v>33</v>
      </c>
      <c r="J15">
        <v>5387</v>
      </c>
      <c r="K15">
        <v>28217</v>
      </c>
      <c r="L15">
        <v>21933</v>
      </c>
    </row>
    <row r="19" spans="2:18" x14ac:dyDescent="0.25">
      <c r="R19" s="3"/>
    </row>
    <row r="22" spans="2:18" x14ac:dyDescent="0.25">
      <c r="B22" s="1" t="s">
        <v>19</v>
      </c>
      <c r="C22">
        <v>0</v>
      </c>
      <c r="D22">
        <v>24938</v>
      </c>
      <c r="E22">
        <v>42906</v>
      </c>
      <c r="F22">
        <v>47868</v>
      </c>
      <c r="I22" t="s">
        <v>74</v>
      </c>
      <c r="J22">
        <v>27436</v>
      </c>
      <c r="K22">
        <v>35933</v>
      </c>
      <c r="L22">
        <v>59914</v>
      </c>
    </row>
    <row r="23" spans="2:18" x14ac:dyDescent="0.25">
      <c r="C23">
        <v>5</v>
      </c>
      <c r="D23">
        <v>6721</v>
      </c>
      <c r="E23">
        <v>26039</v>
      </c>
      <c r="F23">
        <v>18133</v>
      </c>
      <c r="I23" t="s">
        <v>33</v>
      </c>
      <c r="J23">
        <v>10319</v>
      </c>
      <c r="K23">
        <v>29196</v>
      </c>
      <c r="L23">
        <v>34771</v>
      </c>
    </row>
  </sheetData>
  <mergeCells count="2">
    <mergeCell ref="C4:F4"/>
    <mergeCell ref="I4:L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45904-105F-47D1-95D7-3A6C34973207}">
  <dimension ref="B2:H40"/>
  <sheetViews>
    <sheetView workbookViewId="0">
      <selection activeCell="G30" sqref="G30"/>
    </sheetView>
  </sheetViews>
  <sheetFormatPr baseColWidth="10" defaultRowHeight="15" x14ac:dyDescent="0.25"/>
  <sheetData>
    <row r="2" spans="2:8" x14ac:dyDescent="0.25">
      <c r="B2" s="14" t="s">
        <v>38</v>
      </c>
      <c r="C2" s="15"/>
      <c r="D2" s="15"/>
      <c r="F2" s="16" t="s">
        <v>37</v>
      </c>
      <c r="G2" s="14"/>
      <c r="H2" s="14"/>
    </row>
    <row r="3" spans="2:8" x14ac:dyDescent="0.25">
      <c r="C3" s="14" t="s">
        <v>24</v>
      </c>
      <c r="D3" s="14"/>
      <c r="G3" s="14" t="s">
        <v>24</v>
      </c>
      <c r="H3" s="14"/>
    </row>
    <row r="4" spans="2:8" x14ac:dyDescent="0.25">
      <c r="B4" s="3" t="s">
        <v>36</v>
      </c>
      <c r="C4" s="2" t="s">
        <v>0</v>
      </c>
      <c r="D4" s="2" t="s">
        <v>5</v>
      </c>
      <c r="F4" s="3" t="s">
        <v>36</v>
      </c>
      <c r="G4" s="2" t="s">
        <v>0</v>
      </c>
      <c r="H4" s="2" t="s">
        <v>5</v>
      </c>
    </row>
    <row r="5" spans="2:8" x14ac:dyDescent="0.25">
      <c r="B5" s="6">
        <v>0</v>
      </c>
      <c r="C5" s="7">
        <v>340000</v>
      </c>
      <c r="D5" s="7">
        <v>340000</v>
      </c>
      <c r="F5" s="6">
        <v>0</v>
      </c>
      <c r="G5" s="7">
        <v>324000</v>
      </c>
      <c r="H5" s="7">
        <v>324000</v>
      </c>
    </row>
    <row r="6" spans="2:8" x14ac:dyDescent="0.25">
      <c r="B6" s="6">
        <v>3</v>
      </c>
      <c r="C6" s="7">
        <v>17310000</v>
      </c>
      <c r="D6" s="7">
        <v>20610000</v>
      </c>
      <c r="F6" s="6">
        <v>3</v>
      </c>
      <c r="G6" s="7">
        <v>14090000</v>
      </c>
      <c r="H6" s="7">
        <v>13390000</v>
      </c>
    </row>
    <row r="7" spans="2:8" x14ac:dyDescent="0.25">
      <c r="B7" s="6">
        <v>4</v>
      </c>
      <c r="C7" s="7">
        <v>26590000</v>
      </c>
      <c r="D7" s="7">
        <v>21510000</v>
      </c>
      <c r="F7" s="6">
        <v>4</v>
      </c>
      <c r="G7" s="7">
        <v>15070000</v>
      </c>
      <c r="H7" s="7">
        <v>11040000</v>
      </c>
    </row>
    <row r="8" spans="2:8" x14ac:dyDescent="0.25">
      <c r="B8" s="6">
        <v>5</v>
      </c>
      <c r="C8" s="7">
        <v>21280000</v>
      </c>
      <c r="D8" s="7">
        <v>26090000</v>
      </c>
      <c r="F8" s="6">
        <v>5</v>
      </c>
      <c r="G8" s="7">
        <v>12700000</v>
      </c>
      <c r="H8" s="7">
        <v>7500000</v>
      </c>
    </row>
    <row r="9" spans="2:8" x14ac:dyDescent="0.25">
      <c r="B9" s="6">
        <v>6</v>
      </c>
      <c r="C9" s="7">
        <v>22240000</v>
      </c>
      <c r="D9" s="7">
        <v>24720000</v>
      </c>
      <c r="F9" s="6">
        <v>6</v>
      </c>
      <c r="G9" s="7">
        <v>15000000</v>
      </c>
      <c r="H9" s="7">
        <v>7200000</v>
      </c>
    </row>
    <row r="10" spans="2:8" x14ac:dyDescent="0.25">
      <c r="B10" s="6">
        <v>7</v>
      </c>
      <c r="C10" s="8">
        <v>22550000</v>
      </c>
      <c r="D10" s="8">
        <v>24120000</v>
      </c>
      <c r="F10" s="6">
        <v>7</v>
      </c>
      <c r="G10" s="4" t="s">
        <v>27</v>
      </c>
      <c r="H10" s="4" t="s">
        <v>27</v>
      </c>
    </row>
    <row r="11" spans="2:8" x14ac:dyDescent="0.25">
      <c r="B11" s="6">
        <v>8</v>
      </c>
      <c r="C11" s="8">
        <v>22490000</v>
      </c>
      <c r="D11" s="8">
        <v>20420000</v>
      </c>
      <c r="F11" s="6">
        <v>8</v>
      </c>
      <c r="G11" s="7">
        <v>11580000</v>
      </c>
      <c r="H11" s="7">
        <v>2200000</v>
      </c>
    </row>
    <row r="12" spans="2:8" x14ac:dyDescent="0.25">
      <c r="B12" s="6"/>
      <c r="C12" s="7"/>
      <c r="D12" s="7"/>
    </row>
    <row r="16" spans="2:8" x14ac:dyDescent="0.25">
      <c r="B16" s="14" t="s">
        <v>39</v>
      </c>
      <c r="C16" s="15"/>
      <c r="D16" s="15"/>
      <c r="F16" s="16" t="s">
        <v>40</v>
      </c>
      <c r="G16" s="14"/>
      <c r="H16" s="14"/>
    </row>
    <row r="17" spans="2:8" x14ac:dyDescent="0.25">
      <c r="C17" s="14" t="s">
        <v>24</v>
      </c>
      <c r="D17" s="14"/>
      <c r="G17" s="14" t="s">
        <v>24</v>
      </c>
      <c r="H17" s="14"/>
    </row>
    <row r="18" spans="2:8" x14ac:dyDescent="0.25">
      <c r="B18" s="3" t="s">
        <v>36</v>
      </c>
      <c r="C18" s="2" t="s">
        <v>0</v>
      </c>
      <c r="D18" s="2" t="s">
        <v>5</v>
      </c>
      <c r="F18" s="3" t="s">
        <v>36</v>
      </c>
      <c r="G18" s="2" t="s">
        <v>0</v>
      </c>
      <c r="H18" s="2" t="s">
        <v>5</v>
      </c>
    </row>
    <row r="19" spans="2:8" x14ac:dyDescent="0.25">
      <c r="B19" s="6">
        <v>0</v>
      </c>
      <c r="C19" s="7">
        <v>200000</v>
      </c>
      <c r="D19" s="7">
        <v>200000</v>
      </c>
      <c r="F19" s="6">
        <v>0</v>
      </c>
      <c r="G19" s="7">
        <v>298375</v>
      </c>
      <c r="H19" s="7">
        <v>298375</v>
      </c>
    </row>
    <row r="20" spans="2:8" x14ac:dyDescent="0.25">
      <c r="B20" s="6">
        <v>3</v>
      </c>
      <c r="C20" s="7">
        <v>6073000</v>
      </c>
      <c r="D20" s="7">
        <v>6040000</v>
      </c>
      <c r="F20" s="6">
        <v>3</v>
      </c>
      <c r="G20" s="7">
        <v>24030000</v>
      </c>
      <c r="H20" s="7">
        <v>23050000</v>
      </c>
    </row>
    <row r="21" spans="2:8" x14ac:dyDescent="0.25">
      <c r="B21" s="6">
        <v>4</v>
      </c>
      <c r="C21" s="7">
        <v>11740000</v>
      </c>
      <c r="D21" s="7">
        <v>14400000</v>
      </c>
      <c r="F21" s="6">
        <v>4</v>
      </c>
      <c r="G21" s="7">
        <v>17300000</v>
      </c>
      <c r="H21" s="7">
        <v>12910000</v>
      </c>
    </row>
    <row r="22" spans="2:8" x14ac:dyDescent="0.25">
      <c r="B22" s="6">
        <v>5</v>
      </c>
      <c r="C22" s="7">
        <v>12400000</v>
      </c>
      <c r="D22" s="7">
        <v>12360000</v>
      </c>
      <c r="F22" s="6">
        <v>5</v>
      </c>
      <c r="G22" s="7">
        <v>17620000</v>
      </c>
      <c r="H22" s="7">
        <v>9446000</v>
      </c>
    </row>
    <row r="23" spans="2:8" x14ac:dyDescent="0.25">
      <c r="B23" s="6">
        <v>6</v>
      </c>
      <c r="C23" s="7">
        <v>17970000</v>
      </c>
      <c r="D23" s="7">
        <v>17840000</v>
      </c>
      <c r="F23" s="6">
        <v>6</v>
      </c>
      <c r="G23" s="7">
        <v>18900000</v>
      </c>
      <c r="H23" s="7">
        <v>7337000</v>
      </c>
    </row>
    <row r="24" spans="2:8" x14ac:dyDescent="0.25">
      <c r="B24" s="6">
        <v>7</v>
      </c>
      <c r="C24" s="7">
        <v>20820000</v>
      </c>
      <c r="D24" s="7">
        <v>18970000</v>
      </c>
      <c r="F24" s="6">
        <v>7</v>
      </c>
      <c r="G24" s="4" t="s">
        <v>27</v>
      </c>
      <c r="H24" s="4" t="s">
        <v>27</v>
      </c>
    </row>
    <row r="25" spans="2:8" x14ac:dyDescent="0.25">
      <c r="B25" s="6">
        <v>8</v>
      </c>
      <c r="C25" s="7">
        <v>14410000</v>
      </c>
      <c r="D25" s="7">
        <v>12240000</v>
      </c>
      <c r="F25" s="6">
        <v>8</v>
      </c>
      <c r="G25" s="7">
        <v>13160000</v>
      </c>
      <c r="H25" s="7">
        <v>2281000</v>
      </c>
    </row>
    <row r="30" spans="2:8" x14ac:dyDescent="0.25">
      <c r="B30" s="14" t="s">
        <v>41</v>
      </c>
      <c r="C30" s="15"/>
      <c r="D30" s="15"/>
    </row>
    <row r="31" spans="2:8" x14ac:dyDescent="0.25">
      <c r="C31" s="14" t="s">
        <v>24</v>
      </c>
      <c r="D31" s="14"/>
    </row>
    <row r="32" spans="2:8" x14ac:dyDescent="0.25">
      <c r="B32" s="3" t="s">
        <v>36</v>
      </c>
      <c r="C32" s="2" t="s">
        <v>0</v>
      </c>
      <c r="D32" s="2" t="s">
        <v>5</v>
      </c>
    </row>
    <row r="33" spans="2:4" x14ac:dyDescent="0.25">
      <c r="B33" s="6">
        <v>0</v>
      </c>
      <c r="C33" s="7">
        <v>200000</v>
      </c>
      <c r="D33" s="7">
        <v>200000</v>
      </c>
    </row>
    <row r="34" spans="2:4" x14ac:dyDescent="0.25">
      <c r="B34" s="6">
        <v>3</v>
      </c>
      <c r="C34" s="7">
        <v>6073000</v>
      </c>
      <c r="D34" s="7">
        <v>6030000</v>
      </c>
    </row>
    <row r="35" spans="2:4" x14ac:dyDescent="0.25">
      <c r="B35" s="6">
        <v>4</v>
      </c>
      <c r="C35" s="7">
        <v>15150000</v>
      </c>
      <c r="D35" s="7">
        <v>9756000</v>
      </c>
    </row>
    <row r="36" spans="2:4" x14ac:dyDescent="0.25">
      <c r="B36" s="6">
        <v>5</v>
      </c>
      <c r="C36" s="7">
        <v>11310000</v>
      </c>
      <c r="D36" s="7">
        <v>6543000</v>
      </c>
    </row>
    <row r="37" spans="2:4" x14ac:dyDescent="0.25">
      <c r="B37" s="6">
        <v>6</v>
      </c>
      <c r="C37" s="7">
        <v>25090000</v>
      </c>
      <c r="D37" s="7">
        <v>7938000</v>
      </c>
    </row>
    <row r="38" spans="2:4" x14ac:dyDescent="0.25">
      <c r="B38" s="6">
        <v>7</v>
      </c>
      <c r="C38" s="7">
        <v>22780000</v>
      </c>
      <c r="D38" s="7">
        <v>5154000</v>
      </c>
    </row>
    <row r="39" spans="2:4" x14ac:dyDescent="0.25">
      <c r="B39" s="6">
        <v>8</v>
      </c>
      <c r="C39" s="7">
        <v>13680000</v>
      </c>
      <c r="D39" s="7">
        <v>3892000</v>
      </c>
    </row>
    <row r="40" spans="2:4" x14ac:dyDescent="0.25">
      <c r="B40" s="6">
        <v>10</v>
      </c>
      <c r="C40" s="7">
        <v>17700000</v>
      </c>
      <c r="D40" s="7">
        <v>1303000</v>
      </c>
    </row>
  </sheetData>
  <mergeCells count="10">
    <mergeCell ref="C31:D31"/>
    <mergeCell ref="B30:D30"/>
    <mergeCell ref="C3:D3"/>
    <mergeCell ref="B2:D2"/>
    <mergeCell ref="G3:H3"/>
    <mergeCell ref="F2:H2"/>
    <mergeCell ref="C17:D17"/>
    <mergeCell ref="B16:D16"/>
    <mergeCell ref="G17:H17"/>
    <mergeCell ref="F16:H16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44375-BCC1-4625-81C2-63DB95277255}">
  <dimension ref="B2:I11"/>
  <sheetViews>
    <sheetView workbookViewId="0">
      <selection activeCell="H29" sqref="H29"/>
    </sheetView>
  </sheetViews>
  <sheetFormatPr baseColWidth="10" defaultRowHeight="15" x14ac:dyDescent="0.25"/>
  <sheetData>
    <row r="2" spans="2:9" x14ac:dyDescent="0.25">
      <c r="B2" s="14" t="s">
        <v>42</v>
      </c>
      <c r="C2" s="15"/>
      <c r="D2" s="15"/>
      <c r="G2" s="14" t="s">
        <v>43</v>
      </c>
      <c r="H2" s="15"/>
      <c r="I2" s="15"/>
    </row>
    <row r="3" spans="2:9" x14ac:dyDescent="0.25">
      <c r="C3" s="14" t="s">
        <v>24</v>
      </c>
      <c r="D3" s="14"/>
      <c r="H3" s="14" t="s">
        <v>24</v>
      </c>
      <c r="I3" s="14"/>
    </row>
    <row r="4" spans="2:9" x14ac:dyDescent="0.25">
      <c r="B4" s="3" t="s">
        <v>36</v>
      </c>
      <c r="C4" s="2" t="s">
        <v>0</v>
      </c>
      <c r="D4" s="2" t="s">
        <v>5</v>
      </c>
      <c r="G4" s="3" t="s">
        <v>36</v>
      </c>
      <c r="H4" s="2" t="s">
        <v>0</v>
      </c>
      <c r="I4" s="2" t="s">
        <v>5</v>
      </c>
    </row>
    <row r="5" spans="2:9" x14ac:dyDescent="0.25">
      <c r="B5" s="6">
        <v>0</v>
      </c>
      <c r="C5" s="7">
        <v>311700</v>
      </c>
      <c r="D5" s="7">
        <v>311700</v>
      </c>
      <c r="G5" s="6">
        <v>0</v>
      </c>
      <c r="H5" s="7">
        <v>500000</v>
      </c>
      <c r="I5" s="7">
        <v>500000</v>
      </c>
    </row>
    <row r="6" spans="2:9" x14ac:dyDescent="0.25">
      <c r="B6" s="6">
        <v>3</v>
      </c>
      <c r="C6" s="7">
        <v>23740000</v>
      </c>
      <c r="D6" s="7">
        <v>23770000</v>
      </c>
      <c r="G6" s="6">
        <v>3</v>
      </c>
      <c r="H6" s="7">
        <v>17610000</v>
      </c>
      <c r="I6" s="7">
        <v>21360000</v>
      </c>
    </row>
    <row r="7" spans="2:9" x14ac:dyDescent="0.25">
      <c r="B7" s="6">
        <v>4</v>
      </c>
      <c r="C7" s="7">
        <v>19530000</v>
      </c>
      <c r="D7" s="7">
        <v>17460000</v>
      </c>
      <c r="G7" s="6">
        <v>4</v>
      </c>
      <c r="H7" s="7">
        <v>29410000</v>
      </c>
      <c r="I7" s="7">
        <v>24500000</v>
      </c>
    </row>
    <row r="8" spans="2:9" x14ac:dyDescent="0.25">
      <c r="B8" s="6">
        <v>5</v>
      </c>
      <c r="C8" s="7">
        <v>19760000</v>
      </c>
      <c r="D8" s="7">
        <v>12150000</v>
      </c>
      <c r="G8" s="6">
        <v>5</v>
      </c>
      <c r="H8" s="7">
        <v>18310000</v>
      </c>
      <c r="I8" s="7">
        <v>17050000</v>
      </c>
    </row>
    <row r="9" spans="2:9" x14ac:dyDescent="0.25">
      <c r="B9" s="6">
        <v>6</v>
      </c>
      <c r="C9" s="7">
        <v>18380000</v>
      </c>
      <c r="D9" s="7">
        <v>9545000</v>
      </c>
      <c r="G9" s="6">
        <v>6</v>
      </c>
      <c r="H9" s="7">
        <v>21790000</v>
      </c>
      <c r="I9" s="7">
        <v>13070000</v>
      </c>
    </row>
    <row r="10" spans="2:9" x14ac:dyDescent="0.25">
      <c r="B10" s="6">
        <v>7</v>
      </c>
      <c r="C10" s="7">
        <v>21300000</v>
      </c>
      <c r="D10" s="7">
        <v>10880000</v>
      </c>
      <c r="G10" s="6">
        <v>7</v>
      </c>
      <c r="H10" s="8">
        <v>21610000</v>
      </c>
      <c r="I10" s="8">
        <v>9660000</v>
      </c>
    </row>
    <row r="11" spans="2:9" x14ac:dyDescent="0.25">
      <c r="B11" s="6">
        <v>10</v>
      </c>
      <c r="C11" s="7">
        <v>14890000</v>
      </c>
      <c r="D11" s="7">
        <v>6150000</v>
      </c>
      <c r="G11" s="6">
        <v>8</v>
      </c>
      <c r="H11" s="8">
        <v>20480000</v>
      </c>
      <c r="I11" s="8">
        <v>8638000</v>
      </c>
    </row>
  </sheetData>
  <mergeCells count="4">
    <mergeCell ref="B2:D2"/>
    <mergeCell ref="C3:D3"/>
    <mergeCell ref="G2:I2"/>
    <mergeCell ref="H3:I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5A6D7-24C4-48E4-A7F9-73331CF1B674}">
  <dimension ref="B2:I30"/>
  <sheetViews>
    <sheetView workbookViewId="0">
      <selection activeCell="L26" sqref="L26"/>
    </sheetView>
  </sheetViews>
  <sheetFormatPr baseColWidth="10" defaultRowHeight="15" x14ac:dyDescent="0.25"/>
  <sheetData>
    <row r="2" spans="2:9" x14ac:dyDescent="0.25">
      <c r="B2" s="14" t="s">
        <v>44</v>
      </c>
      <c r="C2" s="15"/>
      <c r="D2" s="15"/>
      <c r="G2" s="14" t="s">
        <v>45</v>
      </c>
      <c r="H2" s="15"/>
      <c r="I2" s="15"/>
    </row>
    <row r="3" spans="2:9" x14ac:dyDescent="0.25">
      <c r="C3" s="14" t="s">
        <v>24</v>
      </c>
      <c r="D3" s="14"/>
      <c r="H3" s="14" t="s">
        <v>24</v>
      </c>
      <c r="I3" s="14"/>
    </row>
    <row r="4" spans="2:9" x14ac:dyDescent="0.25">
      <c r="B4" s="3" t="s">
        <v>36</v>
      </c>
      <c r="C4" s="2" t="s">
        <v>0</v>
      </c>
      <c r="D4" s="2" t="s">
        <v>5</v>
      </c>
      <c r="G4" s="3" t="s">
        <v>36</v>
      </c>
      <c r="H4" s="2" t="s">
        <v>0</v>
      </c>
      <c r="I4" s="2" t="s">
        <v>5</v>
      </c>
    </row>
    <row r="5" spans="2:9" x14ac:dyDescent="0.25">
      <c r="B5" s="6">
        <v>0</v>
      </c>
      <c r="C5" s="7">
        <v>5000000</v>
      </c>
      <c r="D5" s="7">
        <v>5000000</v>
      </c>
      <c r="G5" s="6">
        <v>0</v>
      </c>
      <c r="H5" s="7">
        <v>5000000</v>
      </c>
      <c r="I5" s="7">
        <v>5000000</v>
      </c>
    </row>
    <row r="6" spans="2:9" x14ac:dyDescent="0.25">
      <c r="B6" s="6">
        <v>1</v>
      </c>
      <c r="C6" s="7">
        <v>17570000</v>
      </c>
      <c r="D6" s="7">
        <v>17310000</v>
      </c>
      <c r="G6" s="6">
        <v>1</v>
      </c>
      <c r="H6" s="7">
        <v>20100000</v>
      </c>
      <c r="I6" s="7">
        <v>19000000</v>
      </c>
    </row>
    <row r="7" spans="2:9" x14ac:dyDescent="0.25">
      <c r="B7" s="6">
        <v>2</v>
      </c>
      <c r="C7" s="7">
        <v>17170000</v>
      </c>
      <c r="D7" s="7">
        <v>17240000</v>
      </c>
      <c r="G7" s="6">
        <v>2</v>
      </c>
      <c r="H7" s="7">
        <v>20480000</v>
      </c>
      <c r="I7" s="7">
        <v>17810000</v>
      </c>
    </row>
    <row r="8" spans="2:9" x14ac:dyDescent="0.25">
      <c r="B8" s="6">
        <v>3</v>
      </c>
      <c r="C8" s="7">
        <v>22290000</v>
      </c>
      <c r="D8" s="7">
        <v>20710000</v>
      </c>
      <c r="G8" s="6">
        <v>3</v>
      </c>
      <c r="H8" s="7">
        <v>23700000</v>
      </c>
      <c r="I8" s="7">
        <v>15450000</v>
      </c>
    </row>
    <row r="9" spans="2:9" x14ac:dyDescent="0.25">
      <c r="B9" s="6">
        <v>4</v>
      </c>
      <c r="C9" s="7">
        <v>24050000</v>
      </c>
      <c r="D9" s="7">
        <v>19860000</v>
      </c>
      <c r="G9" s="6">
        <v>4</v>
      </c>
      <c r="H9" s="7">
        <v>24540000</v>
      </c>
      <c r="I9" s="7">
        <v>9550000</v>
      </c>
    </row>
    <row r="10" spans="2:9" x14ac:dyDescent="0.25">
      <c r="B10" s="6">
        <v>5</v>
      </c>
      <c r="C10" s="7">
        <v>23300000</v>
      </c>
      <c r="D10" s="7">
        <v>18650000</v>
      </c>
      <c r="G10" s="6">
        <v>5</v>
      </c>
      <c r="H10" s="7">
        <v>26900000</v>
      </c>
      <c r="I10" s="7">
        <v>7356000</v>
      </c>
    </row>
    <row r="11" spans="2:9" x14ac:dyDescent="0.25">
      <c r="B11" s="6">
        <v>6</v>
      </c>
      <c r="C11" s="7">
        <v>25220000</v>
      </c>
      <c r="D11" s="7">
        <v>14170000</v>
      </c>
      <c r="G11" s="6">
        <v>6</v>
      </c>
      <c r="H11" s="7">
        <v>31250000</v>
      </c>
      <c r="I11" s="7">
        <v>8635000</v>
      </c>
    </row>
    <row r="12" spans="2:9" x14ac:dyDescent="0.25">
      <c r="B12" s="6">
        <v>7</v>
      </c>
      <c r="C12" s="7">
        <v>29370000</v>
      </c>
      <c r="D12" s="7">
        <v>11770000</v>
      </c>
      <c r="G12" s="6"/>
      <c r="H12" s="7"/>
      <c r="I12" s="7"/>
    </row>
    <row r="13" spans="2:9" x14ac:dyDescent="0.25">
      <c r="B13" s="6">
        <v>8</v>
      </c>
      <c r="C13" s="7">
        <v>22940000</v>
      </c>
      <c r="D13" s="7">
        <v>8482000</v>
      </c>
      <c r="G13" s="6"/>
      <c r="H13" s="7"/>
      <c r="I13" s="7"/>
    </row>
    <row r="14" spans="2:9" x14ac:dyDescent="0.25">
      <c r="B14" s="6">
        <v>10</v>
      </c>
      <c r="C14" s="7">
        <v>20000000</v>
      </c>
      <c r="D14" s="7">
        <v>4460000</v>
      </c>
      <c r="G14" s="6"/>
      <c r="H14" s="7"/>
      <c r="I14" s="7"/>
    </row>
    <row r="18" spans="2:9" x14ac:dyDescent="0.25">
      <c r="B18" s="14" t="s">
        <v>46</v>
      </c>
      <c r="C18" s="15"/>
      <c r="D18" s="15"/>
      <c r="G18" s="14" t="s">
        <v>47</v>
      </c>
      <c r="H18" s="15"/>
      <c r="I18" s="15"/>
    </row>
    <row r="19" spans="2:9" x14ac:dyDescent="0.25">
      <c r="C19" s="14" t="s">
        <v>24</v>
      </c>
      <c r="D19" s="14"/>
      <c r="H19" s="14" t="s">
        <v>24</v>
      </c>
      <c r="I19" s="14"/>
    </row>
    <row r="20" spans="2:9" x14ac:dyDescent="0.25">
      <c r="B20" s="3" t="s">
        <v>36</v>
      </c>
      <c r="C20" s="2" t="s">
        <v>0</v>
      </c>
      <c r="D20" s="2" t="s">
        <v>5</v>
      </c>
      <c r="G20" s="3" t="s">
        <v>36</v>
      </c>
      <c r="H20" s="2" t="s">
        <v>0</v>
      </c>
      <c r="I20" s="2" t="s">
        <v>5</v>
      </c>
    </row>
    <row r="21" spans="2:9" x14ac:dyDescent="0.25">
      <c r="B21" s="6">
        <v>0</v>
      </c>
      <c r="C21" s="7">
        <v>5000000</v>
      </c>
      <c r="D21" s="7">
        <v>5000000</v>
      </c>
      <c r="G21" s="6">
        <v>0</v>
      </c>
      <c r="H21" s="7">
        <v>5000000</v>
      </c>
      <c r="I21" s="7">
        <v>5000000</v>
      </c>
    </row>
    <row r="22" spans="2:9" x14ac:dyDescent="0.25">
      <c r="B22" s="6">
        <v>1</v>
      </c>
      <c r="C22" s="7">
        <v>18200000</v>
      </c>
      <c r="D22" s="7">
        <v>17500000</v>
      </c>
      <c r="G22" s="6">
        <v>1</v>
      </c>
      <c r="H22" s="7">
        <v>17500000</v>
      </c>
      <c r="I22" s="7">
        <v>18200000</v>
      </c>
    </row>
    <row r="23" spans="2:9" x14ac:dyDescent="0.25">
      <c r="B23" s="6">
        <v>2</v>
      </c>
      <c r="C23" s="7">
        <v>18550000</v>
      </c>
      <c r="D23" s="7">
        <v>17990000</v>
      </c>
      <c r="G23" s="6">
        <v>2</v>
      </c>
      <c r="H23" s="7">
        <v>18620000</v>
      </c>
      <c r="I23" s="7">
        <v>17560000</v>
      </c>
    </row>
    <row r="24" spans="2:9" x14ac:dyDescent="0.25">
      <c r="B24" s="6">
        <v>3</v>
      </c>
      <c r="C24" s="7">
        <v>23570000</v>
      </c>
      <c r="D24" s="7">
        <v>21120000</v>
      </c>
      <c r="G24" s="6">
        <v>3</v>
      </c>
      <c r="H24" s="7">
        <v>22980000</v>
      </c>
      <c r="I24" s="7">
        <v>21630000</v>
      </c>
    </row>
    <row r="25" spans="2:9" x14ac:dyDescent="0.25">
      <c r="B25" s="6">
        <v>4</v>
      </c>
      <c r="C25" s="7">
        <v>22430000</v>
      </c>
      <c r="D25" s="7">
        <v>20700000</v>
      </c>
      <c r="G25" s="6">
        <v>4</v>
      </c>
      <c r="H25" s="7">
        <v>26200000</v>
      </c>
      <c r="I25" s="7">
        <v>21620000</v>
      </c>
    </row>
    <row r="26" spans="2:9" x14ac:dyDescent="0.25">
      <c r="B26" s="6">
        <v>5</v>
      </c>
      <c r="C26" s="7">
        <v>28120000</v>
      </c>
      <c r="D26" s="7">
        <v>21160000</v>
      </c>
      <c r="G26" s="6">
        <v>5</v>
      </c>
      <c r="H26" s="7">
        <v>25380000</v>
      </c>
      <c r="I26" s="7">
        <v>22680000</v>
      </c>
    </row>
    <row r="27" spans="2:9" x14ac:dyDescent="0.25">
      <c r="B27" s="6">
        <v>6</v>
      </c>
      <c r="C27" s="7">
        <v>25040000</v>
      </c>
      <c r="D27" s="7">
        <v>22140000</v>
      </c>
      <c r="G27" s="6">
        <v>6</v>
      </c>
      <c r="H27" s="7">
        <v>28630000</v>
      </c>
      <c r="I27" s="7">
        <v>23780000</v>
      </c>
    </row>
    <row r="28" spans="2:9" x14ac:dyDescent="0.25">
      <c r="B28" s="6">
        <v>7</v>
      </c>
      <c r="C28" s="7">
        <v>25300000</v>
      </c>
      <c r="D28" s="7">
        <v>22690000</v>
      </c>
      <c r="G28" s="6">
        <v>7</v>
      </c>
      <c r="H28" s="7">
        <v>28710000</v>
      </c>
      <c r="I28" s="7">
        <v>23520000</v>
      </c>
    </row>
    <row r="29" spans="2:9" x14ac:dyDescent="0.25">
      <c r="B29" s="6">
        <v>8</v>
      </c>
      <c r="C29" s="7">
        <v>25500000</v>
      </c>
      <c r="D29" s="7">
        <v>20100000</v>
      </c>
      <c r="G29" s="6">
        <v>8</v>
      </c>
      <c r="H29" s="7">
        <v>23460000</v>
      </c>
      <c r="I29" s="7">
        <v>22240000</v>
      </c>
    </row>
    <row r="30" spans="2:9" x14ac:dyDescent="0.25">
      <c r="B30" s="6">
        <v>10</v>
      </c>
      <c r="C30" s="7">
        <v>23100000</v>
      </c>
      <c r="D30" s="7">
        <v>27840000</v>
      </c>
      <c r="G30" s="6">
        <v>10</v>
      </c>
      <c r="H30" s="7">
        <v>32850000</v>
      </c>
      <c r="I30" s="7">
        <v>23430000</v>
      </c>
    </row>
  </sheetData>
  <mergeCells count="8">
    <mergeCell ref="C19:D19"/>
    <mergeCell ref="G18:I18"/>
    <mergeCell ref="H19:I19"/>
    <mergeCell ref="B2:D2"/>
    <mergeCell ref="C3:D3"/>
    <mergeCell ref="G2:I2"/>
    <mergeCell ref="H3:I3"/>
    <mergeCell ref="B18:D18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CF735-F02A-47FB-BE1A-2217F7AD6437}">
  <dimension ref="A1:N177"/>
  <sheetViews>
    <sheetView workbookViewId="0">
      <selection activeCell="I3" sqref="I3"/>
    </sheetView>
  </sheetViews>
  <sheetFormatPr baseColWidth="10" defaultRowHeight="15" x14ac:dyDescent="0.25"/>
  <sheetData>
    <row r="1" spans="1:14" x14ac:dyDescent="0.25">
      <c r="B1" s="14" t="s">
        <v>48</v>
      </c>
      <c r="C1" s="14"/>
      <c r="D1" s="14"/>
      <c r="E1" s="14"/>
      <c r="F1" s="14"/>
      <c r="K1" s="14" t="s">
        <v>53</v>
      </c>
      <c r="L1" s="14"/>
      <c r="M1" s="14"/>
      <c r="N1" s="14"/>
    </row>
    <row r="2" spans="1:14" x14ac:dyDescent="0.25">
      <c r="A2" s="5"/>
      <c r="B2" s="14" t="s">
        <v>6</v>
      </c>
      <c r="C2" s="14"/>
      <c r="D2" s="14"/>
      <c r="E2" s="14"/>
      <c r="F2" s="14"/>
      <c r="J2" s="5"/>
      <c r="K2" s="13" t="s">
        <v>6</v>
      </c>
      <c r="L2" s="13"/>
      <c r="M2" s="13"/>
      <c r="N2" s="13"/>
    </row>
    <row r="3" spans="1:14" x14ac:dyDescent="0.25">
      <c r="A3" s="2"/>
      <c r="B3" s="2" t="s">
        <v>50</v>
      </c>
      <c r="C3" s="2" t="s">
        <v>49</v>
      </c>
      <c r="D3" s="2" t="s">
        <v>51</v>
      </c>
      <c r="E3" s="2" t="s">
        <v>3</v>
      </c>
      <c r="F3" s="1" t="s">
        <v>52</v>
      </c>
      <c r="K3" s="2" t="s">
        <v>4</v>
      </c>
      <c r="L3" s="2" t="s">
        <v>54</v>
      </c>
      <c r="M3" s="2" t="s">
        <v>55</v>
      </c>
      <c r="N3" s="2" t="s">
        <v>56</v>
      </c>
    </row>
    <row r="4" spans="1:14" x14ac:dyDescent="0.25">
      <c r="B4">
        <v>0.96399999999999997</v>
      </c>
      <c r="C4">
        <v>0.88</v>
      </c>
      <c r="D4">
        <v>0.65</v>
      </c>
      <c r="E4">
        <v>0.26200000000000001</v>
      </c>
      <c r="F4">
        <v>0.49299999999999999</v>
      </c>
      <c r="K4">
        <v>0.72299999999999998</v>
      </c>
      <c r="L4">
        <v>0.72299999999999998</v>
      </c>
      <c r="M4">
        <v>0.66</v>
      </c>
      <c r="N4">
        <v>0.96399999999999997</v>
      </c>
    </row>
    <row r="5" spans="1:14" x14ac:dyDescent="0.25">
      <c r="B5">
        <v>1.1839999999999999</v>
      </c>
      <c r="C5">
        <v>0.72299999999999998</v>
      </c>
      <c r="D5">
        <v>0.35599999999999998</v>
      </c>
      <c r="E5">
        <v>0.38800000000000001</v>
      </c>
      <c r="F5">
        <v>0.26200000000000001</v>
      </c>
      <c r="K5">
        <v>0.755</v>
      </c>
      <c r="L5">
        <v>0.83899999999999997</v>
      </c>
      <c r="M5">
        <v>1.006</v>
      </c>
      <c r="N5">
        <v>1.0900000000000001</v>
      </c>
    </row>
    <row r="6" spans="1:14" x14ac:dyDescent="0.25">
      <c r="B6">
        <v>0.97499999999999998</v>
      </c>
      <c r="C6">
        <v>0.60799999999999998</v>
      </c>
      <c r="D6">
        <v>0.38800000000000001</v>
      </c>
      <c r="E6">
        <v>0.41899999999999998</v>
      </c>
      <c r="F6">
        <v>9.4E-2</v>
      </c>
      <c r="K6">
        <v>0.90100000000000002</v>
      </c>
      <c r="L6">
        <v>0.71299999999999997</v>
      </c>
      <c r="M6">
        <v>0.74399999999999999</v>
      </c>
      <c r="N6">
        <v>0.82799999999999996</v>
      </c>
    </row>
    <row r="7" spans="1:14" x14ac:dyDescent="0.25">
      <c r="B7">
        <v>0.61799999999999999</v>
      </c>
      <c r="C7">
        <v>0.52400000000000002</v>
      </c>
      <c r="D7">
        <v>0.43</v>
      </c>
      <c r="E7">
        <v>0.39800000000000002</v>
      </c>
      <c r="F7">
        <v>0.28299999999999997</v>
      </c>
      <c r="K7">
        <v>0.93300000000000005</v>
      </c>
      <c r="L7">
        <v>0.60799999999999998</v>
      </c>
      <c r="M7">
        <v>0.97499999999999998</v>
      </c>
      <c r="N7">
        <v>1.038</v>
      </c>
    </row>
    <row r="8" spans="1:14" x14ac:dyDescent="0.25">
      <c r="B8">
        <v>0.58699999999999997</v>
      </c>
      <c r="C8">
        <v>0.55600000000000005</v>
      </c>
      <c r="D8">
        <v>0.67100000000000004</v>
      </c>
      <c r="E8">
        <v>0.17799999999999999</v>
      </c>
      <c r="F8">
        <v>0.21</v>
      </c>
      <c r="K8">
        <v>0.755</v>
      </c>
      <c r="L8">
        <v>0.95399999999999996</v>
      </c>
      <c r="M8">
        <v>1.069</v>
      </c>
      <c r="N8">
        <v>0.88</v>
      </c>
    </row>
    <row r="9" spans="1:14" x14ac:dyDescent="0.25">
      <c r="B9">
        <v>0.69199999999999995</v>
      </c>
      <c r="C9">
        <v>1.101</v>
      </c>
      <c r="D9">
        <v>0.503</v>
      </c>
      <c r="E9">
        <v>0.17799999999999999</v>
      </c>
      <c r="F9">
        <v>8.4000000000000005E-2</v>
      </c>
      <c r="K9">
        <v>0.67100000000000004</v>
      </c>
      <c r="L9">
        <v>0.71299999999999997</v>
      </c>
      <c r="M9">
        <v>0.74399999999999999</v>
      </c>
      <c r="N9">
        <v>1.006</v>
      </c>
    </row>
    <row r="10" spans="1:14" x14ac:dyDescent="0.25">
      <c r="B10">
        <v>1.0269999999999999</v>
      </c>
      <c r="C10">
        <v>0.629</v>
      </c>
      <c r="D10">
        <v>0.35599999999999998</v>
      </c>
      <c r="E10">
        <v>0.24099999999999999</v>
      </c>
      <c r="F10">
        <v>0.23100000000000001</v>
      </c>
      <c r="K10">
        <v>1.0900000000000001</v>
      </c>
      <c r="L10">
        <v>0.377</v>
      </c>
      <c r="M10">
        <v>0.76500000000000001</v>
      </c>
      <c r="N10">
        <v>1.006</v>
      </c>
    </row>
    <row r="11" spans="1:14" x14ac:dyDescent="0.25">
      <c r="B11">
        <v>0.59699999999999998</v>
      </c>
      <c r="C11">
        <v>0.94299999999999995</v>
      </c>
      <c r="D11">
        <v>0.53500000000000003</v>
      </c>
      <c r="E11">
        <v>0.19900000000000001</v>
      </c>
      <c r="F11">
        <v>0.41899999999999998</v>
      </c>
      <c r="K11">
        <v>0.67100000000000004</v>
      </c>
      <c r="L11">
        <v>0.61799999999999999</v>
      </c>
      <c r="M11">
        <v>0.74399999999999999</v>
      </c>
      <c r="N11">
        <v>1.048</v>
      </c>
    </row>
    <row r="12" spans="1:14" x14ac:dyDescent="0.25">
      <c r="B12">
        <v>0.55600000000000005</v>
      </c>
      <c r="C12">
        <v>0.49299999999999999</v>
      </c>
      <c r="D12">
        <v>0.53500000000000003</v>
      </c>
      <c r="E12">
        <v>0.24099999999999999</v>
      </c>
      <c r="F12">
        <v>0.21</v>
      </c>
      <c r="K12">
        <v>0.87</v>
      </c>
      <c r="L12">
        <v>0.86</v>
      </c>
      <c r="M12">
        <v>0.72299999999999998</v>
      </c>
      <c r="N12">
        <v>0.65</v>
      </c>
    </row>
    <row r="13" spans="1:14" x14ac:dyDescent="0.25">
      <c r="B13">
        <v>1.1319999999999999</v>
      </c>
      <c r="C13">
        <v>0.54500000000000004</v>
      </c>
      <c r="D13">
        <v>0.503</v>
      </c>
      <c r="E13">
        <v>0.29299999999999998</v>
      </c>
      <c r="F13">
        <v>0.23100000000000001</v>
      </c>
      <c r="K13">
        <v>1.0269999999999999</v>
      </c>
      <c r="L13">
        <v>0.65</v>
      </c>
      <c r="M13">
        <v>0.90100000000000002</v>
      </c>
      <c r="N13">
        <v>1.0900000000000001</v>
      </c>
    </row>
    <row r="14" spans="1:14" x14ac:dyDescent="0.25">
      <c r="B14">
        <v>1.1220000000000001</v>
      </c>
      <c r="C14">
        <v>0.47199999999999998</v>
      </c>
      <c r="D14">
        <v>0.27300000000000002</v>
      </c>
      <c r="E14">
        <v>0.26200000000000001</v>
      </c>
      <c r="F14">
        <v>0.26200000000000001</v>
      </c>
      <c r="K14">
        <v>0.72299999999999998</v>
      </c>
      <c r="L14">
        <v>0.81799999999999995</v>
      </c>
      <c r="M14">
        <v>0.89100000000000001</v>
      </c>
      <c r="N14">
        <v>0.72299999999999998</v>
      </c>
    </row>
    <row r="15" spans="1:14" x14ac:dyDescent="0.25">
      <c r="B15">
        <v>0.68100000000000005</v>
      </c>
      <c r="C15">
        <v>0.70199999999999996</v>
      </c>
      <c r="D15">
        <v>0.252</v>
      </c>
      <c r="E15">
        <v>0.46100000000000002</v>
      </c>
      <c r="F15">
        <v>0.32500000000000001</v>
      </c>
      <c r="K15">
        <v>0.70199999999999996</v>
      </c>
      <c r="L15">
        <v>0.94299999999999995</v>
      </c>
      <c r="M15">
        <v>0.83899999999999997</v>
      </c>
      <c r="N15">
        <v>0.97499999999999998</v>
      </c>
    </row>
    <row r="16" spans="1:14" x14ac:dyDescent="0.25">
      <c r="B16">
        <v>1.2370000000000001</v>
      </c>
      <c r="C16">
        <v>0.60799999999999998</v>
      </c>
      <c r="D16">
        <v>0.32500000000000001</v>
      </c>
      <c r="E16">
        <v>0.115</v>
      </c>
      <c r="F16">
        <v>0.35599999999999998</v>
      </c>
      <c r="K16">
        <v>0.68100000000000005</v>
      </c>
      <c r="L16">
        <v>0.68100000000000005</v>
      </c>
      <c r="M16">
        <v>0.78600000000000003</v>
      </c>
      <c r="N16">
        <v>0.996</v>
      </c>
    </row>
    <row r="17" spans="2:14" x14ac:dyDescent="0.25">
      <c r="B17">
        <v>0.77600000000000002</v>
      </c>
      <c r="C17">
        <v>0.54500000000000004</v>
      </c>
      <c r="D17">
        <v>0.23100000000000001</v>
      </c>
      <c r="E17">
        <v>0.43</v>
      </c>
      <c r="F17">
        <v>0.252</v>
      </c>
      <c r="K17">
        <v>0.57699999999999996</v>
      </c>
      <c r="L17">
        <v>0.98499999999999999</v>
      </c>
      <c r="M17">
        <v>0.76500000000000001</v>
      </c>
      <c r="N17">
        <v>0.93300000000000005</v>
      </c>
    </row>
    <row r="18" spans="2:14" x14ac:dyDescent="0.25">
      <c r="B18">
        <v>0.98499999999999999</v>
      </c>
      <c r="C18">
        <v>0.88</v>
      </c>
      <c r="D18">
        <v>0.26200000000000001</v>
      </c>
      <c r="E18">
        <v>0.35599999999999998</v>
      </c>
      <c r="F18">
        <v>0.34599999999999997</v>
      </c>
      <c r="K18">
        <v>0.82799999999999996</v>
      </c>
      <c r="L18">
        <v>0.65</v>
      </c>
      <c r="M18">
        <v>1.0169999999999999</v>
      </c>
      <c r="N18">
        <v>0.93300000000000005</v>
      </c>
    </row>
    <row r="19" spans="2:14" x14ac:dyDescent="0.25">
      <c r="B19">
        <v>1.363</v>
      </c>
      <c r="C19">
        <v>0.78600000000000003</v>
      </c>
      <c r="D19">
        <v>0.252</v>
      </c>
      <c r="E19">
        <v>0.53500000000000003</v>
      </c>
      <c r="F19">
        <v>0.30399999999999999</v>
      </c>
      <c r="K19">
        <v>0.76500000000000001</v>
      </c>
      <c r="L19">
        <v>0.66</v>
      </c>
      <c r="M19">
        <v>0.70199999999999996</v>
      </c>
      <c r="N19">
        <v>0.58699999999999997</v>
      </c>
    </row>
    <row r="20" spans="2:14" x14ac:dyDescent="0.25">
      <c r="B20">
        <v>1.4570000000000001</v>
      </c>
      <c r="C20">
        <v>0.49299999999999999</v>
      </c>
      <c r="D20">
        <v>0.26200000000000001</v>
      </c>
      <c r="E20">
        <v>0.47199999999999998</v>
      </c>
      <c r="F20">
        <v>0.49299999999999999</v>
      </c>
      <c r="K20">
        <v>0.70199999999999996</v>
      </c>
      <c r="L20">
        <v>1.101</v>
      </c>
      <c r="M20">
        <v>0.78600000000000003</v>
      </c>
      <c r="N20">
        <v>0.89100000000000001</v>
      </c>
    </row>
    <row r="21" spans="2:14" x14ac:dyDescent="0.25">
      <c r="B21">
        <v>1.069</v>
      </c>
      <c r="C21">
        <v>0.44</v>
      </c>
      <c r="D21">
        <v>0.22</v>
      </c>
      <c r="E21">
        <v>0.29299999999999998</v>
      </c>
      <c r="F21">
        <v>0.36699999999999999</v>
      </c>
      <c r="K21">
        <v>1.1739999999999999</v>
      </c>
      <c r="L21">
        <v>0.93300000000000005</v>
      </c>
      <c r="M21">
        <v>1.226</v>
      </c>
      <c r="N21">
        <v>0.71299999999999997</v>
      </c>
    </row>
    <row r="22" spans="2:14" x14ac:dyDescent="0.25">
      <c r="B22">
        <v>1.038</v>
      </c>
      <c r="C22">
        <v>0.57699999999999996</v>
      </c>
      <c r="D22">
        <v>0.24099999999999999</v>
      </c>
      <c r="E22">
        <v>0.126</v>
      </c>
      <c r="F22">
        <v>0.35599999999999998</v>
      </c>
      <c r="K22">
        <v>0.81799999999999995</v>
      </c>
      <c r="L22">
        <v>0.755</v>
      </c>
      <c r="M22">
        <v>1.1739999999999999</v>
      </c>
      <c r="N22">
        <v>0.89100000000000001</v>
      </c>
    </row>
    <row r="23" spans="2:14" x14ac:dyDescent="0.25">
      <c r="B23">
        <v>1.101</v>
      </c>
      <c r="C23">
        <v>1.0169999999999999</v>
      </c>
      <c r="D23">
        <v>0.27300000000000002</v>
      </c>
      <c r="E23">
        <v>0.34599999999999997</v>
      </c>
      <c r="F23">
        <v>0.41899999999999998</v>
      </c>
      <c r="K23">
        <v>0.87</v>
      </c>
      <c r="L23">
        <v>0.47199999999999998</v>
      </c>
      <c r="M23">
        <v>0.93300000000000005</v>
      </c>
      <c r="N23">
        <v>0.69199999999999995</v>
      </c>
    </row>
    <row r="24" spans="2:14" x14ac:dyDescent="0.25">
      <c r="B24">
        <v>0.53500000000000003</v>
      </c>
      <c r="C24">
        <v>0.65</v>
      </c>
      <c r="D24">
        <v>0.377</v>
      </c>
      <c r="E24">
        <v>0.34599999999999997</v>
      </c>
      <c r="F24">
        <v>0.46100000000000002</v>
      </c>
      <c r="K24">
        <v>0.76500000000000001</v>
      </c>
      <c r="L24">
        <v>0.76500000000000001</v>
      </c>
      <c r="M24">
        <v>1.0900000000000001</v>
      </c>
      <c r="N24">
        <v>0.67100000000000004</v>
      </c>
    </row>
    <row r="25" spans="2:14" x14ac:dyDescent="0.25">
      <c r="B25">
        <v>1.143</v>
      </c>
      <c r="C25">
        <v>0.76500000000000001</v>
      </c>
      <c r="D25">
        <v>0.32500000000000001</v>
      </c>
      <c r="E25">
        <v>0.17799999999999999</v>
      </c>
      <c r="F25">
        <v>0.39800000000000002</v>
      </c>
      <c r="K25">
        <v>0.81799999999999995</v>
      </c>
      <c r="L25">
        <v>0.61799999999999999</v>
      </c>
      <c r="M25">
        <v>1.101</v>
      </c>
      <c r="N25">
        <v>0.63900000000000001</v>
      </c>
    </row>
    <row r="26" spans="2:14" x14ac:dyDescent="0.25">
      <c r="B26">
        <v>0.59699999999999998</v>
      </c>
      <c r="C26">
        <v>0.82799999999999996</v>
      </c>
      <c r="D26">
        <v>0.27300000000000002</v>
      </c>
      <c r="E26">
        <v>0.21</v>
      </c>
      <c r="F26">
        <v>0.16800000000000001</v>
      </c>
      <c r="K26">
        <v>0.86</v>
      </c>
      <c r="L26">
        <v>0.89100000000000001</v>
      </c>
      <c r="M26">
        <v>0.80700000000000005</v>
      </c>
      <c r="N26">
        <v>0.70199999999999996</v>
      </c>
    </row>
    <row r="27" spans="2:14" x14ac:dyDescent="0.25">
      <c r="B27">
        <v>0.61799999999999999</v>
      </c>
      <c r="C27">
        <v>0.59699999999999998</v>
      </c>
      <c r="D27">
        <v>0.40899999999999997</v>
      </c>
      <c r="E27">
        <v>0.157</v>
      </c>
      <c r="F27">
        <v>0.17799999999999999</v>
      </c>
      <c r="K27">
        <v>0.73399999999999999</v>
      </c>
      <c r="L27">
        <v>0.93300000000000005</v>
      </c>
      <c r="M27">
        <v>1.038</v>
      </c>
      <c r="N27">
        <v>0.89100000000000001</v>
      </c>
    </row>
    <row r="28" spans="2:14" x14ac:dyDescent="0.25">
      <c r="B28">
        <v>0.68100000000000005</v>
      </c>
      <c r="C28">
        <v>0.70199999999999996</v>
      </c>
      <c r="D28">
        <v>2.1000000000000001E-2</v>
      </c>
      <c r="E28">
        <v>0.14699999999999999</v>
      </c>
      <c r="F28">
        <v>0.377</v>
      </c>
      <c r="K28">
        <v>0.755</v>
      </c>
      <c r="L28">
        <v>0.71299999999999997</v>
      </c>
      <c r="M28">
        <v>1.1739999999999999</v>
      </c>
      <c r="N28">
        <v>0.80700000000000005</v>
      </c>
    </row>
    <row r="29" spans="2:14" x14ac:dyDescent="0.25">
      <c r="B29">
        <v>0.57699999999999996</v>
      </c>
      <c r="C29">
        <v>0.86</v>
      </c>
      <c r="D29">
        <v>0.32500000000000001</v>
      </c>
      <c r="E29">
        <v>0.23100000000000001</v>
      </c>
      <c r="F29">
        <v>0.28299999999999997</v>
      </c>
      <c r="K29">
        <v>1.111</v>
      </c>
      <c r="L29">
        <v>0.755</v>
      </c>
      <c r="M29">
        <v>0.78600000000000003</v>
      </c>
      <c r="N29">
        <v>0.73399999999999999</v>
      </c>
    </row>
    <row r="30" spans="2:14" x14ac:dyDescent="0.25">
      <c r="B30">
        <v>0.76500000000000001</v>
      </c>
      <c r="C30">
        <v>0.87</v>
      </c>
      <c r="D30">
        <v>0.34599999999999997</v>
      </c>
      <c r="E30">
        <v>0.126</v>
      </c>
      <c r="F30">
        <v>0.314</v>
      </c>
      <c r="K30">
        <v>0.89100000000000001</v>
      </c>
      <c r="L30">
        <v>0.87</v>
      </c>
      <c r="M30">
        <v>0.59699999999999998</v>
      </c>
      <c r="N30">
        <v>0.87</v>
      </c>
    </row>
    <row r="31" spans="2:14" x14ac:dyDescent="0.25">
      <c r="B31">
        <v>1.0900000000000001</v>
      </c>
      <c r="C31">
        <v>0.71299999999999997</v>
      </c>
      <c r="D31">
        <v>0.53500000000000003</v>
      </c>
      <c r="E31">
        <v>0.22</v>
      </c>
      <c r="F31">
        <v>0.252</v>
      </c>
      <c r="K31">
        <v>0.97499999999999998</v>
      </c>
      <c r="L31">
        <v>0.87</v>
      </c>
      <c r="M31">
        <v>0.80700000000000005</v>
      </c>
      <c r="N31">
        <v>0.91200000000000003</v>
      </c>
    </row>
    <row r="32" spans="2:14" x14ac:dyDescent="0.25">
      <c r="B32">
        <v>1.143</v>
      </c>
      <c r="C32">
        <v>0.56599999999999995</v>
      </c>
      <c r="D32">
        <v>0.36699999999999999</v>
      </c>
      <c r="E32">
        <v>0.26200000000000001</v>
      </c>
      <c r="F32">
        <v>0.28299999999999997</v>
      </c>
      <c r="K32">
        <v>0.61799999999999999</v>
      </c>
      <c r="L32">
        <v>1.08</v>
      </c>
      <c r="M32">
        <v>0.996</v>
      </c>
      <c r="N32">
        <v>0.69199999999999995</v>
      </c>
    </row>
    <row r="33" spans="2:14" x14ac:dyDescent="0.25">
      <c r="B33">
        <v>1.143</v>
      </c>
      <c r="C33">
        <v>0.65</v>
      </c>
      <c r="D33">
        <v>0.84899999999999998</v>
      </c>
      <c r="E33">
        <v>0.21</v>
      </c>
      <c r="F33">
        <v>0.40899999999999997</v>
      </c>
      <c r="K33">
        <v>0.81799999999999995</v>
      </c>
      <c r="L33">
        <v>0.67100000000000004</v>
      </c>
      <c r="M33">
        <v>0.69199999999999995</v>
      </c>
      <c r="N33">
        <v>0.98499999999999999</v>
      </c>
    </row>
    <row r="34" spans="2:14" x14ac:dyDescent="0.25">
      <c r="B34">
        <v>0.86</v>
      </c>
      <c r="C34">
        <v>0.60799999999999998</v>
      </c>
      <c r="D34">
        <v>0.40899999999999997</v>
      </c>
      <c r="E34">
        <v>0.30399999999999999</v>
      </c>
      <c r="F34">
        <v>8.4000000000000005E-2</v>
      </c>
      <c r="K34">
        <v>0.90100000000000002</v>
      </c>
      <c r="L34">
        <v>0.92200000000000004</v>
      </c>
      <c r="M34">
        <v>0.72299999999999998</v>
      </c>
      <c r="N34">
        <v>0.78600000000000003</v>
      </c>
    </row>
    <row r="35" spans="2:14" x14ac:dyDescent="0.25">
      <c r="B35">
        <v>0.72299999999999998</v>
      </c>
      <c r="C35">
        <v>0.83899999999999997</v>
      </c>
      <c r="D35">
        <v>0.35599999999999998</v>
      </c>
      <c r="E35">
        <v>0.189</v>
      </c>
      <c r="F35">
        <v>0.27300000000000002</v>
      </c>
      <c r="K35">
        <v>0.93300000000000005</v>
      </c>
      <c r="L35">
        <v>0.84899999999999998</v>
      </c>
      <c r="M35">
        <v>0.996</v>
      </c>
      <c r="N35">
        <v>0.78600000000000003</v>
      </c>
    </row>
    <row r="36" spans="2:14" x14ac:dyDescent="0.25">
      <c r="B36">
        <v>0.86</v>
      </c>
      <c r="C36">
        <v>0.66</v>
      </c>
      <c r="D36">
        <v>0.47199999999999998</v>
      </c>
      <c r="E36">
        <v>0.17799999999999999</v>
      </c>
      <c r="F36">
        <v>0.38800000000000001</v>
      </c>
      <c r="K36">
        <v>1.143</v>
      </c>
      <c r="L36">
        <v>0.57699999999999996</v>
      </c>
      <c r="M36">
        <v>0.88</v>
      </c>
      <c r="N36">
        <v>0.92200000000000004</v>
      </c>
    </row>
    <row r="37" spans="2:14" x14ac:dyDescent="0.25">
      <c r="B37">
        <v>0.59699999999999998</v>
      </c>
      <c r="C37">
        <v>0.51400000000000001</v>
      </c>
      <c r="D37">
        <v>0.56599999999999995</v>
      </c>
      <c r="E37">
        <v>0.16800000000000001</v>
      </c>
      <c r="F37">
        <v>0.44</v>
      </c>
      <c r="K37">
        <v>0.90100000000000002</v>
      </c>
      <c r="L37">
        <v>0.629</v>
      </c>
      <c r="M37">
        <v>0.72299999999999998</v>
      </c>
      <c r="N37">
        <v>0.96399999999999997</v>
      </c>
    </row>
    <row r="38" spans="2:14" x14ac:dyDescent="0.25">
      <c r="B38">
        <v>0.54500000000000004</v>
      </c>
      <c r="C38">
        <v>0.61799999999999999</v>
      </c>
      <c r="D38">
        <v>0.45100000000000001</v>
      </c>
      <c r="E38">
        <v>0.22</v>
      </c>
      <c r="F38">
        <v>0.26200000000000001</v>
      </c>
      <c r="K38">
        <v>1.006</v>
      </c>
      <c r="L38">
        <v>0.60799999999999998</v>
      </c>
      <c r="M38">
        <v>0.79700000000000004</v>
      </c>
      <c r="N38">
        <v>0.81799999999999995</v>
      </c>
    </row>
    <row r="39" spans="2:14" x14ac:dyDescent="0.25">
      <c r="B39">
        <v>0.87</v>
      </c>
      <c r="C39">
        <v>0.53500000000000003</v>
      </c>
      <c r="D39">
        <v>0.38800000000000001</v>
      </c>
      <c r="E39">
        <v>0.43</v>
      </c>
      <c r="F39">
        <v>0.252</v>
      </c>
      <c r="K39">
        <v>1.1319999999999999</v>
      </c>
      <c r="L39">
        <v>0.74399999999999999</v>
      </c>
      <c r="M39">
        <v>0.88</v>
      </c>
      <c r="N39">
        <v>1.111</v>
      </c>
    </row>
    <row r="40" spans="2:14" x14ac:dyDescent="0.25">
      <c r="B40">
        <v>0.65</v>
      </c>
      <c r="C40">
        <v>0.77600000000000002</v>
      </c>
      <c r="D40">
        <v>0.56599999999999995</v>
      </c>
      <c r="E40">
        <v>0.29299999999999998</v>
      </c>
      <c r="F40">
        <v>0.14699999999999999</v>
      </c>
      <c r="K40">
        <v>1.048</v>
      </c>
      <c r="L40">
        <v>0.92200000000000004</v>
      </c>
      <c r="M40">
        <v>0.88</v>
      </c>
      <c r="N40">
        <v>1.101</v>
      </c>
    </row>
    <row r="41" spans="2:14" x14ac:dyDescent="0.25">
      <c r="B41">
        <v>0.83899999999999997</v>
      </c>
      <c r="C41">
        <v>0.60799999999999998</v>
      </c>
      <c r="D41">
        <v>0.35599999999999998</v>
      </c>
      <c r="E41">
        <v>0.21</v>
      </c>
      <c r="F41">
        <v>0.23100000000000001</v>
      </c>
      <c r="K41">
        <v>0.76500000000000001</v>
      </c>
      <c r="L41">
        <v>0.86</v>
      </c>
      <c r="M41">
        <v>0.79700000000000004</v>
      </c>
      <c r="N41">
        <v>1.1319999999999999</v>
      </c>
    </row>
    <row r="42" spans="2:14" x14ac:dyDescent="0.25">
      <c r="B42">
        <v>0.58699999999999997</v>
      </c>
      <c r="C42">
        <v>0.49299999999999999</v>
      </c>
      <c r="D42">
        <v>0.39800000000000002</v>
      </c>
      <c r="E42">
        <v>0.126</v>
      </c>
      <c r="F42">
        <v>0.115</v>
      </c>
      <c r="K42">
        <v>0.66</v>
      </c>
      <c r="L42">
        <v>0.755</v>
      </c>
      <c r="M42">
        <v>0.93300000000000005</v>
      </c>
      <c r="N42">
        <v>0.95399999999999996</v>
      </c>
    </row>
    <row r="43" spans="2:14" x14ac:dyDescent="0.25">
      <c r="B43">
        <v>0.629</v>
      </c>
      <c r="C43">
        <v>0.57699999999999996</v>
      </c>
      <c r="D43">
        <v>0.49299999999999999</v>
      </c>
      <c r="E43">
        <v>0.16800000000000001</v>
      </c>
      <c r="F43">
        <v>0.377</v>
      </c>
      <c r="K43">
        <v>0.60799999999999998</v>
      </c>
      <c r="L43">
        <v>1.143</v>
      </c>
      <c r="M43">
        <v>0.98499999999999999</v>
      </c>
      <c r="N43">
        <v>0.92200000000000004</v>
      </c>
    </row>
    <row r="44" spans="2:14" x14ac:dyDescent="0.25">
      <c r="B44">
        <v>0.66</v>
      </c>
      <c r="C44">
        <v>0.72299999999999998</v>
      </c>
      <c r="D44">
        <v>0.36699999999999999</v>
      </c>
      <c r="E44">
        <v>0.14699999999999999</v>
      </c>
      <c r="F44">
        <v>0.35599999999999998</v>
      </c>
      <c r="K44">
        <v>0.80700000000000005</v>
      </c>
      <c r="L44">
        <v>0.93300000000000005</v>
      </c>
      <c r="M44">
        <v>0.63900000000000001</v>
      </c>
      <c r="N44">
        <v>0.90100000000000002</v>
      </c>
    </row>
    <row r="45" spans="2:14" x14ac:dyDescent="0.25">
      <c r="B45">
        <v>0.63900000000000001</v>
      </c>
      <c r="C45">
        <v>0.83899999999999997</v>
      </c>
      <c r="D45">
        <v>0.47199999999999998</v>
      </c>
      <c r="E45">
        <v>0.28299999999999997</v>
      </c>
      <c r="F45">
        <v>0.27300000000000002</v>
      </c>
      <c r="K45">
        <v>1.08</v>
      </c>
      <c r="L45">
        <v>0.96399999999999997</v>
      </c>
      <c r="M45">
        <v>0.84899999999999998</v>
      </c>
      <c r="N45">
        <v>0.93300000000000005</v>
      </c>
    </row>
    <row r="46" spans="2:14" x14ac:dyDescent="0.25">
      <c r="B46">
        <v>0.97499999999999998</v>
      </c>
      <c r="C46">
        <v>0.78600000000000003</v>
      </c>
      <c r="D46">
        <v>0.45100000000000001</v>
      </c>
      <c r="E46">
        <v>0.39800000000000002</v>
      </c>
      <c r="F46">
        <v>0.29299999999999998</v>
      </c>
      <c r="K46">
        <v>0.97499999999999998</v>
      </c>
      <c r="L46">
        <v>0.84899999999999998</v>
      </c>
      <c r="M46">
        <v>0.90100000000000002</v>
      </c>
      <c r="N46">
        <v>0.88</v>
      </c>
    </row>
    <row r="47" spans="2:14" x14ac:dyDescent="0.25">
      <c r="B47">
        <v>0.76500000000000001</v>
      </c>
      <c r="C47">
        <v>0.57699999999999996</v>
      </c>
      <c r="D47">
        <v>0.71299999999999997</v>
      </c>
      <c r="E47">
        <v>0.24099999999999999</v>
      </c>
      <c r="F47">
        <v>0.115</v>
      </c>
      <c r="K47">
        <v>0.71299999999999997</v>
      </c>
      <c r="L47">
        <v>0.76500000000000001</v>
      </c>
      <c r="M47">
        <v>0.69199999999999995</v>
      </c>
      <c r="N47">
        <v>0.84899999999999998</v>
      </c>
    </row>
    <row r="48" spans="2:14" x14ac:dyDescent="0.25">
      <c r="B48">
        <v>0.67100000000000004</v>
      </c>
      <c r="C48">
        <v>0.78600000000000003</v>
      </c>
      <c r="D48">
        <v>0.21</v>
      </c>
      <c r="E48">
        <v>0.19900000000000001</v>
      </c>
      <c r="F48">
        <v>0.22</v>
      </c>
      <c r="K48">
        <v>0.76500000000000001</v>
      </c>
      <c r="L48">
        <v>0.755</v>
      </c>
      <c r="M48">
        <v>1.0589999999999999</v>
      </c>
      <c r="N48">
        <v>0.65</v>
      </c>
    </row>
    <row r="49" spans="2:14" x14ac:dyDescent="0.25">
      <c r="B49">
        <v>0.68100000000000005</v>
      </c>
      <c r="C49">
        <v>0.67100000000000004</v>
      </c>
      <c r="D49">
        <v>0.86</v>
      </c>
      <c r="E49">
        <v>0.16800000000000001</v>
      </c>
      <c r="F49">
        <v>0.14699999999999999</v>
      </c>
      <c r="K49">
        <v>0.86</v>
      </c>
      <c r="L49">
        <v>1.069</v>
      </c>
      <c r="M49">
        <v>0.96399999999999997</v>
      </c>
      <c r="N49">
        <v>0.79700000000000004</v>
      </c>
    </row>
    <row r="50" spans="2:14" x14ac:dyDescent="0.25">
      <c r="B50">
        <v>0.69199999999999995</v>
      </c>
      <c r="C50">
        <v>0.45100000000000001</v>
      </c>
      <c r="D50">
        <v>0.65</v>
      </c>
      <c r="E50">
        <v>0.17799999999999999</v>
      </c>
      <c r="F50">
        <v>0.32500000000000001</v>
      </c>
      <c r="K50">
        <v>0.71299999999999997</v>
      </c>
      <c r="L50">
        <v>1.048</v>
      </c>
      <c r="M50">
        <v>0.93300000000000005</v>
      </c>
      <c r="N50">
        <v>0.46100000000000002</v>
      </c>
    </row>
    <row r="51" spans="2:14" x14ac:dyDescent="0.25">
      <c r="B51">
        <v>0.59699999999999998</v>
      </c>
      <c r="C51">
        <v>0.71299999999999997</v>
      </c>
      <c r="D51">
        <v>0.377</v>
      </c>
      <c r="E51">
        <v>1.1220000000000001</v>
      </c>
      <c r="F51">
        <v>0.39800000000000002</v>
      </c>
      <c r="K51">
        <v>1.1319999999999999</v>
      </c>
      <c r="L51">
        <v>0.93300000000000005</v>
      </c>
      <c r="M51">
        <v>0.77600000000000002</v>
      </c>
      <c r="N51">
        <v>0.83899999999999997</v>
      </c>
    </row>
    <row r="52" spans="2:14" x14ac:dyDescent="0.25">
      <c r="B52">
        <v>0.68100000000000005</v>
      </c>
      <c r="C52">
        <v>1.1220000000000001</v>
      </c>
      <c r="D52">
        <v>0.48199999999999998</v>
      </c>
      <c r="E52">
        <v>0.27300000000000002</v>
      </c>
      <c r="F52">
        <v>0.39800000000000002</v>
      </c>
      <c r="K52">
        <v>0.82799999999999996</v>
      </c>
      <c r="L52">
        <v>0.92200000000000004</v>
      </c>
      <c r="M52">
        <v>0.67100000000000004</v>
      </c>
      <c r="N52">
        <v>1.0269999999999999</v>
      </c>
    </row>
    <row r="53" spans="2:14" x14ac:dyDescent="0.25">
      <c r="B53">
        <v>0.629</v>
      </c>
      <c r="C53">
        <v>0.94299999999999995</v>
      </c>
      <c r="D53">
        <v>0.17799999999999999</v>
      </c>
      <c r="E53">
        <v>0.47199999999999998</v>
      </c>
      <c r="F53">
        <v>0.40899999999999997</v>
      </c>
      <c r="K53">
        <v>0.77600000000000002</v>
      </c>
      <c r="L53">
        <v>0.73399999999999999</v>
      </c>
      <c r="M53">
        <v>0.93300000000000005</v>
      </c>
      <c r="N53">
        <v>0.755</v>
      </c>
    </row>
    <row r="54" spans="2:14" x14ac:dyDescent="0.25">
      <c r="B54">
        <v>0.98499999999999999</v>
      </c>
      <c r="C54">
        <v>0.80700000000000005</v>
      </c>
      <c r="D54">
        <v>0.26200000000000001</v>
      </c>
      <c r="E54">
        <v>0.23100000000000001</v>
      </c>
      <c r="F54">
        <v>0.44</v>
      </c>
      <c r="K54">
        <v>0.77600000000000002</v>
      </c>
      <c r="L54">
        <v>0.94299999999999995</v>
      </c>
      <c r="M54">
        <v>1.0169999999999999</v>
      </c>
      <c r="N54">
        <v>1.0589999999999999</v>
      </c>
    </row>
    <row r="55" spans="2:14" x14ac:dyDescent="0.25">
      <c r="B55">
        <v>0.59699999999999998</v>
      </c>
      <c r="C55">
        <v>0.52400000000000002</v>
      </c>
      <c r="D55">
        <v>0.19900000000000001</v>
      </c>
      <c r="E55">
        <v>0.35599999999999998</v>
      </c>
      <c r="F55">
        <v>0.314</v>
      </c>
      <c r="K55">
        <v>0.67100000000000004</v>
      </c>
      <c r="L55">
        <v>0.91200000000000003</v>
      </c>
      <c r="M55">
        <v>0.83899999999999997</v>
      </c>
      <c r="N55">
        <v>0.86</v>
      </c>
    </row>
    <row r="56" spans="2:14" x14ac:dyDescent="0.25">
      <c r="B56">
        <v>0.67100000000000004</v>
      </c>
      <c r="C56">
        <v>0.61799999999999999</v>
      </c>
      <c r="D56">
        <v>0.314</v>
      </c>
      <c r="E56">
        <v>0.47199999999999998</v>
      </c>
      <c r="F56">
        <v>0.32500000000000001</v>
      </c>
      <c r="K56">
        <v>0.36699999999999999</v>
      </c>
      <c r="L56">
        <v>0.755</v>
      </c>
      <c r="M56">
        <v>0.91200000000000003</v>
      </c>
      <c r="N56">
        <v>1.0269999999999999</v>
      </c>
    </row>
    <row r="57" spans="2:14" x14ac:dyDescent="0.25">
      <c r="B57">
        <v>0.629</v>
      </c>
      <c r="C57">
        <v>0.60799999999999998</v>
      </c>
      <c r="D57">
        <v>0.33500000000000002</v>
      </c>
      <c r="E57">
        <v>0.43</v>
      </c>
      <c r="F57">
        <v>0.34599999999999997</v>
      </c>
      <c r="K57">
        <v>0.59699999999999998</v>
      </c>
      <c r="L57">
        <v>0.84899999999999998</v>
      </c>
      <c r="M57">
        <v>0.96399999999999997</v>
      </c>
      <c r="N57">
        <v>0.63900000000000001</v>
      </c>
    </row>
    <row r="58" spans="2:14" x14ac:dyDescent="0.25">
      <c r="B58">
        <v>0.77600000000000002</v>
      </c>
      <c r="C58">
        <v>0.66</v>
      </c>
      <c r="D58">
        <v>0.35599999999999998</v>
      </c>
      <c r="E58">
        <v>0.24099999999999999</v>
      </c>
      <c r="F58">
        <v>0.377</v>
      </c>
      <c r="K58">
        <v>0.45100000000000001</v>
      </c>
      <c r="L58">
        <v>0.77600000000000002</v>
      </c>
      <c r="M58">
        <v>0.71299999999999997</v>
      </c>
      <c r="N58">
        <v>0.81799999999999995</v>
      </c>
    </row>
    <row r="59" spans="2:14" x14ac:dyDescent="0.25">
      <c r="B59">
        <v>0.81799999999999995</v>
      </c>
      <c r="C59">
        <v>0.53500000000000003</v>
      </c>
      <c r="D59">
        <v>0.28299999999999997</v>
      </c>
      <c r="E59">
        <v>0.105</v>
      </c>
      <c r="F59">
        <v>0.40899999999999997</v>
      </c>
      <c r="K59">
        <v>0.74399999999999999</v>
      </c>
      <c r="L59">
        <v>0.83899999999999997</v>
      </c>
      <c r="M59">
        <v>0.90100000000000002</v>
      </c>
      <c r="N59">
        <v>1.0269999999999999</v>
      </c>
    </row>
    <row r="60" spans="2:14" x14ac:dyDescent="0.25">
      <c r="B60">
        <v>0.65</v>
      </c>
      <c r="C60">
        <v>0.58699999999999997</v>
      </c>
      <c r="D60">
        <v>0.16800000000000001</v>
      </c>
      <c r="E60">
        <v>0.38800000000000001</v>
      </c>
      <c r="F60">
        <v>0.48199999999999998</v>
      </c>
      <c r="K60">
        <v>0.69199999999999995</v>
      </c>
      <c r="L60">
        <v>0.72299999999999998</v>
      </c>
      <c r="M60">
        <v>0.82799999999999996</v>
      </c>
      <c r="N60">
        <v>0.60799999999999998</v>
      </c>
    </row>
    <row r="61" spans="2:14" x14ac:dyDescent="0.25">
      <c r="B61">
        <v>0.73399999999999999</v>
      </c>
      <c r="C61">
        <v>0.755</v>
      </c>
      <c r="D61">
        <v>0.45100000000000001</v>
      </c>
      <c r="E61">
        <v>9.4E-2</v>
      </c>
      <c r="F61">
        <v>0.46100000000000002</v>
      </c>
      <c r="K61">
        <v>1.1220000000000001</v>
      </c>
      <c r="L61">
        <v>0.69199999999999995</v>
      </c>
      <c r="M61">
        <v>0.84899999999999998</v>
      </c>
      <c r="N61">
        <v>0.57699999999999996</v>
      </c>
    </row>
    <row r="62" spans="2:14" x14ac:dyDescent="0.25">
      <c r="B62">
        <v>0.94299999999999995</v>
      </c>
      <c r="C62">
        <v>0.80700000000000005</v>
      </c>
      <c r="D62">
        <v>0.47199999999999998</v>
      </c>
      <c r="E62">
        <v>0.314</v>
      </c>
      <c r="F62">
        <v>0.24099999999999999</v>
      </c>
      <c r="K62">
        <v>0.70199999999999996</v>
      </c>
      <c r="L62">
        <v>0.66</v>
      </c>
      <c r="M62">
        <v>0.92200000000000004</v>
      </c>
      <c r="N62">
        <v>1.0169999999999999</v>
      </c>
    </row>
    <row r="63" spans="2:14" x14ac:dyDescent="0.25">
      <c r="B63">
        <v>1.1319999999999999</v>
      </c>
      <c r="C63">
        <v>0.67100000000000004</v>
      </c>
      <c r="D63">
        <v>0.38800000000000001</v>
      </c>
      <c r="E63">
        <v>0.30399999999999999</v>
      </c>
      <c r="F63">
        <v>0.49299999999999999</v>
      </c>
      <c r="K63">
        <v>0.63900000000000001</v>
      </c>
      <c r="L63">
        <v>0.63900000000000001</v>
      </c>
      <c r="M63">
        <v>1.111</v>
      </c>
      <c r="N63">
        <v>0.76500000000000001</v>
      </c>
    </row>
    <row r="64" spans="2:14" x14ac:dyDescent="0.25">
      <c r="B64">
        <v>0.66</v>
      </c>
      <c r="C64">
        <v>0.74399999999999999</v>
      </c>
      <c r="D64">
        <v>0.503</v>
      </c>
      <c r="E64">
        <v>0.23100000000000001</v>
      </c>
      <c r="F64">
        <v>0.314</v>
      </c>
      <c r="K64">
        <v>0.76500000000000001</v>
      </c>
      <c r="L64">
        <v>1.101</v>
      </c>
      <c r="M64">
        <v>1.1839999999999999</v>
      </c>
      <c r="N64">
        <v>0.76500000000000001</v>
      </c>
    </row>
    <row r="65" spans="2:14" x14ac:dyDescent="0.25">
      <c r="B65">
        <v>0.74399999999999999</v>
      </c>
      <c r="C65">
        <v>0.45100000000000001</v>
      </c>
      <c r="D65">
        <v>0.55600000000000005</v>
      </c>
      <c r="E65">
        <v>9.4E-2</v>
      </c>
      <c r="F65">
        <v>0.16800000000000001</v>
      </c>
      <c r="K65">
        <v>0.68100000000000005</v>
      </c>
      <c r="L65">
        <v>0.81799999999999995</v>
      </c>
      <c r="M65">
        <v>1.143</v>
      </c>
      <c r="N65">
        <v>0.87</v>
      </c>
    </row>
    <row r="66" spans="2:14" x14ac:dyDescent="0.25">
      <c r="B66">
        <v>0.78600000000000003</v>
      </c>
      <c r="C66">
        <v>1.0269999999999999</v>
      </c>
      <c r="D66">
        <v>0.61799999999999999</v>
      </c>
      <c r="E66">
        <v>0.157</v>
      </c>
      <c r="F66">
        <v>0.41899999999999998</v>
      </c>
      <c r="K66">
        <v>0.68100000000000005</v>
      </c>
      <c r="L66">
        <v>0.77600000000000002</v>
      </c>
      <c r="M66">
        <v>0.97499999999999998</v>
      </c>
      <c r="N66">
        <v>0.89100000000000001</v>
      </c>
    </row>
    <row r="67" spans="2:14" x14ac:dyDescent="0.25">
      <c r="B67">
        <v>1.143</v>
      </c>
      <c r="C67">
        <v>0.74399999999999999</v>
      </c>
      <c r="D67">
        <v>0.55600000000000005</v>
      </c>
      <c r="E67">
        <v>0.33500000000000002</v>
      </c>
      <c r="F67">
        <v>0.44</v>
      </c>
      <c r="K67">
        <v>0.63900000000000001</v>
      </c>
      <c r="L67">
        <v>1.0269999999999999</v>
      </c>
      <c r="M67">
        <v>0.63900000000000001</v>
      </c>
      <c r="N67">
        <v>1.101</v>
      </c>
    </row>
    <row r="68" spans="2:14" x14ac:dyDescent="0.25">
      <c r="B68">
        <v>0.72299999999999998</v>
      </c>
      <c r="C68">
        <v>0.68100000000000005</v>
      </c>
      <c r="D68">
        <v>0.72299999999999998</v>
      </c>
      <c r="E68">
        <v>0.28299999999999997</v>
      </c>
      <c r="F68">
        <v>0.189</v>
      </c>
      <c r="K68">
        <v>0.77600000000000002</v>
      </c>
      <c r="L68">
        <v>0.92200000000000004</v>
      </c>
      <c r="M68">
        <v>0.74399999999999999</v>
      </c>
      <c r="N68">
        <v>0.96399999999999997</v>
      </c>
    </row>
    <row r="69" spans="2:14" x14ac:dyDescent="0.25">
      <c r="B69">
        <v>1.153</v>
      </c>
      <c r="C69">
        <v>0.35599999999999998</v>
      </c>
      <c r="D69">
        <v>0.30399999999999999</v>
      </c>
      <c r="E69">
        <v>0.29299999999999998</v>
      </c>
      <c r="K69">
        <v>0.59699999999999998</v>
      </c>
      <c r="L69">
        <v>0.89100000000000001</v>
      </c>
      <c r="M69">
        <v>0.94299999999999995</v>
      </c>
      <c r="N69">
        <v>1.038</v>
      </c>
    </row>
    <row r="70" spans="2:14" x14ac:dyDescent="0.25">
      <c r="B70">
        <v>0.996</v>
      </c>
      <c r="C70">
        <v>0.72299999999999998</v>
      </c>
      <c r="D70">
        <v>0.32500000000000001</v>
      </c>
      <c r="E70">
        <v>0.33500000000000002</v>
      </c>
      <c r="K70">
        <v>0.67100000000000004</v>
      </c>
      <c r="L70">
        <v>0.95399999999999996</v>
      </c>
      <c r="M70">
        <v>0.92200000000000004</v>
      </c>
      <c r="N70">
        <v>0.88</v>
      </c>
    </row>
    <row r="71" spans="2:14" x14ac:dyDescent="0.25">
      <c r="B71">
        <v>0.79700000000000004</v>
      </c>
      <c r="C71">
        <v>0.94299999999999995</v>
      </c>
      <c r="D71">
        <v>0.21</v>
      </c>
      <c r="E71">
        <v>0.29299999999999998</v>
      </c>
      <c r="K71">
        <v>0.66</v>
      </c>
      <c r="L71">
        <v>0.70199999999999996</v>
      </c>
      <c r="M71">
        <v>0.79700000000000004</v>
      </c>
      <c r="N71">
        <v>0.87</v>
      </c>
    </row>
    <row r="72" spans="2:14" x14ac:dyDescent="0.25">
      <c r="B72">
        <v>0.65</v>
      </c>
      <c r="C72">
        <v>0.53500000000000003</v>
      </c>
      <c r="D72">
        <v>0.59699999999999998</v>
      </c>
      <c r="E72">
        <v>0.314</v>
      </c>
      <c r="K72">
        <v>0.80700000000000005</v>
      </c>
      <c r="L72">
        <v>0.70199999999999996</v>
      </c>
      <c r="M72">
        <v>0.88</v>
      </c>
      <c r="N72">
        <v>0.86</v>
      </c>
    </row>
    <row r="73" spans="2:14" x14ac:dyDescent="0.25">
      <c r="B73">
        <v>1.0900000000000001</v>
      </c>
      <c r="C73">
        <v>0.79700000000000004</v>
      </c>
      <c r="D73">
        <v>0.22</v>
      </c>
      <c r="E73">
        <v>0.39800000000000002</v>
      </c>
      <c r="K73">
        <v>0.72299999999999998</v>
      </c>
      <c r="L73">
        <v>0.73399999999999999</v>
      </c>
      <c r="M73">
        <v>0.87</v>
      </c>
      <c r="N73">
        <v>0.83899999999999997</v>
      </c>
    </row>
    <row r="74" spans="2:14" x14ac:dyDescent="0.25">
      <c r="B74">
        <v>0.629</v>
      </c>
      <c r="C74">
        <v>0.56599999999999995</v>
      </c>
      <c r="D74">
        <v>0.45100000000000001</v>
      </c>
      <c r="E74">
        <v>9.4E-2</v>
      </c>
      <c r="K74">
        <v>0.755</v>
      </c>
      <c r="L74">
        <v>1.111</v>
      </c>
      <c r="M74">
        <v>0.89100000000000001</v>
      </c>
      <c r="N74">
        <v>0.69199999999999995</v>
      </c>
    </row>
    <row r="75" spans="2:14" x14ac:dyDescent="0.25">
      <c r="B75">
        <v>0.755</v>
      </c>
      <c r="C75">
        <v>0.45100000000000001</v>
      </c>
      <c r="D75">
        <v>0.66</v>
      </c>
      <c r="E75">
        <v>0.32500000000000001</v>
      </c>
      <c r="K75">
        <v>0.91200000000000003</v>
      </c>
      <c r="L75">
        <v>0.92200000000000004</v>
      </c>
      <c r="M75">
        <v>0.90100000000000002</v>
      </c>
    </row>
    <row r="76" spans="2:14" x14ac:dyDescent="0.25">
      <c r="B76">
        <v>0.79700000000000004</v>
      </c>
      <c r="D76">
        <v>0.28299999999999997</v>
      </c>
      <c r="E76">
        <v>0.32500000000000001</v>
      </c>
      <c r="K76">
        <v>0.97499999999999998</v>
      </c>
      <c r="L76">
        <v>1.163</v>
      </c>
      <c r="M76">
        <v>0.76500000000000001</v>
      </c>
    </row>
    <row r="77" spans="2:14" x14ac:dyDescent="0.25">
      <c r="B77">
        <v>0.88</v>
      </c>
      <c r="D77">
        <v>0.30399999999999999</v>
      </c>
      <c r="E77">
        <v>0.81799999999999995</v>
      </c>
      <c r="K77">
        <v>1.08</v>
      </c>
      <c r="L77">
        <v>1.0269999999999999</v>
      </c>
      <c r="M77">
        <v>0.87</v>
      </c>
    </row>
    <row r="78" spans="2:14" x14ac:dyDescent="0.25">
      <c r="B78">
        <v>0.63900000000000001</v>
      </c>
      <c r="D78">
        <v>0.377</v>
      </c>
      <c r="E78">
        <v>0.23100000000000001</v>
      </c>
      <c r="K78">
        <v>1.1319999999999999</v>
      </c>
      <c r="L78">
        <v>0.73399999999999999</v>
      </c>
      <c r="M78">
        <v>0.80700000000000005</v>
      </c>
    </row>
    <row r="79" spans="2:14" x14ac:dyDescent="0.25">
      <c r="B79">
        <v>0.84899999999999998</v>
      </c>
      <c r="D79">
        <v>0.58699999999999997</v>
      </c>
      <c r="E79">
        <v>0.314</v>
      </c>
      <c r="K79">
        <v>1.048</v>
      </c>
      <c r="L79">
        <v>0.73399999999999999</v>
      </c>
      <c r="M79">
        <v>0.69199999999999995</v>
      </c>
    </row>
    <row r="80" spans="2:14" x14ac:dyDescent="0.25">
      <c r="B80">
        <v>0.67100000000000004</v>
      </c>
      <c r="D80">
        <v>0.44</v>
      </c>
      <c r="E80">
        <v>0.314</v>
      </c>
      <c r="K80">
        <v>0.996</v>
      </c>
      <c r="L80">
        <v>0.68100000000000005</v>
      </c>
      <c r="M80">
        <v>0.79700000000000004</v>
      </c>
    </row>
    <row r="81" spans="2:13" x14ac:dyDescent="0.25">
      <c r="B81">
        <v>1.1739999999999999</v>
      </c>
      <c r="D81">
        <v>0.34599999999999997</v>
      </c>
      <c r="E81">
        <v>0.13600000000000001</v>
      </c>
      <c r="K81">
        <v>0.86</v>
      </c>
      <c r="L81">
        <v>0.69199999999999995</v>
      </c>
      <c r="M81">
        <v>0.68100000000000005</v>
      </c>
    </row>
    <row r="82" spans="2:13" x14ac:dyDescent="0.25">
      <c r="B82">
        <v>1.111</v>
      </c>
      <c r="D82">
        <v>0.314</v>
      </c>
      <c r="E82">
        <v>0.21</v>
      </c>
      <c r="K82">
        <v>0.82799999999999996</v>
      </c>
      <c r="L82">
        <v>0.92200000000000004</v>
      </c>
      <c r="M82">
        <v>0.91200000000000003</v>
      </c>
    </row>
    <row r="83" spans="2:13" x14ac:dyDescent="0.25">
      <c r="B83">
        <v>0.87</v>
      </c>
      <c r="D83">
        <v>0.33500000000000002</v>
      </c>
      <c r="E83">
        <v>0.35599999999999998</v>
      </c>
      <c r="K83">
        <v>0.89100000000000001</v>
      </c>
      <c r="L83">
        <v>0.84899999999999998</v>
      </c>
      <c r="M83">
        <v>0.61799999999999999</v>
      </c>
    </row>
    <row r="84" spans="2:13" x14ac:dyDescent="0.25">
      <c r="B84">
        <v>0.78600000000000003</v>
      </c>
      <c r="D84">
        <v>0.26200000000000001</v>
      </c>
      <c r="E84">
        <v>0.22</v>
      </c>
      <c r="K84">
        <v>0.93300000000000005</v>
      </c>
      <c r="L84">
        <v>0.96399999999999997</v>
      </c>
      <c r="M84">
        <v>0.629</v>
      </c>
    </row>
    <row r="85" spans="2:13" x14ac:dyDescent="0.25">
      <c r="B85">
        <v>0.72299999999999998</v>
      </c>
      <c r="D85">
        <v>0.65</v>
      </c>
      <c r="E85">
        <v>0.14699999999999999</v>
      </c>
      <c r="K85">
        <v>1.069</v>
      </c>
      <c r="L85">
        <v>0.874</v>
      </c>
      <c r="M85">
        <v>1.1739999999999999</v>
      </c>
    </row>
    <row r="86" spans="2:13" x14ac:dyDescent="0.25">
      <c r="B86">
        <v>0.90100000000000002</v>
      </c>
      <c r="D86">
        <v>0.76500000000000001</v>
      </c>
      <c r="E86">
        <v>0.755</v>
      </c>
      <c r="K86">
        <v>1.006</v>
      </c>
      <c r="L86">
        <v>0.63900000000000001</v>
      </c>
      <c r="M86">
        <v>0.81799999999999995</v>
      </c>
    </row>
    <row r="87" spans="2:13" x14ac:dyDescent="0.25">
      <c r="B87">
        <v>0.96399999999999997</v>
      </c>
      <c r="D87">
        <v>0.26200000000000001</v>
      </c>
      <c r="E87">
        <v>9.4E-2</v>
      </c>
      <c r="K87">
        <v>0.63900000000000001</v>
      </c>
      <c r="L87">
        <v>0.84899999999999998</v>
      </c>
      <c r="M87">
        <v>0.86</v>
      </c>
    </row>
    <row r="88" spans="2:13" x14ac:dyDescent="0.25">
      <c r="B88">
        <v>0.755</v>
      </c>
      <c r="D88">
        <v>0.55600000000000005</v>
      </c>
      <c r="E88">
        <v>0.24099999999999999</v>
      </c>
      <c r="K88">
        <v>0.88</v>
      </c>
      <c r="L88">
        <v>0.73399999999999999</v>
      </c>
      <c r="M88">
        <v>0.94299999999999995</v>
      </c>
    </row>
    <row r="89" spans="2:13" x14ac:dyDescent="0.25">
      <c r="B89">
        <v>0.755</v>
      </c>
      <c r="D89">
        <v>0.23100000000000001</v>
      </c>
      <c r="E89">
        <v>0.22</v>
      </c>
      <c r="K89">
        <v>0.73399999999999999</v>
      </c>
      <c r="L89">
        <v>0.81799999999999995</v>
      </c>
      <c r="M89">
        <v>0.73399999999999999</v>
      </c>
    </row>
    <row r="90" spans="2:13" x14ac:dyDescent="0.25">
      <c r="B90">
        <v>0.71299999999999997</v>
      </c>
      <c r="D90">
        <v>0.53500000000000003</v>
      </c>
      <c r="E90">
        <v>0.17799999999999999</v>
      </c>
      <c r="K90">
        <v>0.629</v>
      </c>
      <c r="L90">
        <v>1.006</v>
      </c>
      <c r="M90">
        <v>0.92200000000000004</v>
      </c>
    </row>
    <row r="91" spans="2:13" x14ac:dyDescent="0.25">
      <c r="B91">
        <v>0.86</v>
      </c>
      <c r="D91">
        <v>0.47199999999999998</v>
      </c>
      <c r="E91">
        <v>9.4E-2</v>
      </c>
      <c r="K91">
        <v>0.91200000000000003</v>
      </c>
      <c r="L91">
        <v>0.79700000000000004</v>
      </c>
      <c r="M91">
        <v>0.71299999999999997</v>
      </c>
    </row>
    <row r="92" spans="2:13" x14ac:dyDescent="0.25">
      <c r="B92">
        <v>0.88</v>
      </c>
      <c r="D92">
        <v>0.13600000000000001</v>
      </c>
      <c r="E92">
        <v>0.314</v>
      </c>
      <c r="L92">
        <v>0.63900000000000001</v>
      </c>
      <c r="M92">
        <v>0.63900000000000001</v>
      </c>
    </row>
    <row r="93" spans="2:13" x14ac:dyDescent="0.25">
      <c r="B93">
        <v>0.80700000000000005</v>
      </c>
      <c r="D93">
        <v>0.13600000000000001</v>
      </c>
      <c r="E93">
        <v>0.46100000000000002</v>
      </c>
      <c r="L93">
        <v>0.74399999999999999</v>
      </c>
      <c r="M93">
        <v>0.92200000000000004</v>
      </c>
    </row>
    <row r="94" spans="2:13" x14ac:dyDescent="0.25">
      <c r="B94">
        <v>0.91200000000000003</v>
      </c>
      <c r="D94">
        <v>0.38800000000000001</v>
      </c>
      <c r="E94">
        <v>0.44</v>
      </c>
      <c r="L94">
        <v>0.98499999999999999</v>
      </c>
      <c r="M94">
        <v>0.81799999999999995</v>
      </c>
    </row>
    <row r="95" spans="2:13" x14ac:dyDescent="0.25">
      <c r="B95">
        <v>0.87</v>
      </c>
      <c r="D95">
        <v>0.32500000000000001</v>
      </c>
      <c r="E95">
        <v>0.49299999999999999</v>
      </c>
      <c r="L95">
        <v>0.84899999999999998</v>
      </c>
      <c r="M95">
        <v>0.73399999999999999</v>
      </c>
    </row>
    <row r="96" spans="2:13" x14ac:dyDescent="0.25">
      <c r="B96">
        <v>0.86</v>
      </c>
      <c r="D96">
        <v>0.32500000000000001</v>
      </c>
      <c r="E96">
        <v>0.377</v>
      </c>
      <c r="L96">
        <v>0.70199999999999996</v>
      </c>
      <c r="M96">
        <v>0.72299999999999998</v>
      </c>
    </row>
    <row r="97" spans="2:13" x14ac:dyDescent="0.25">
      <c r="B97">
        <v>0.46100000000000002</v>
      </c>
      <c r="D97">
        <v>0.28299999999999997</v>
      </c>
      <c r="E97">
        <v>0.60799999999999998</v>
      </c>
      <c r="L97">
        <v>0.755</v>
      </c>
      <c r="M97">
        <v>0.88</v>
      </c>
    </row>
    <row r="98" spans="2:13" x14ac:dyDescent="0.25">
      <c r="B98">
        <v>1.0169999999999999</v>
      </c>
      <c r="D98">
        <v>0.189</v>
      </c>
      <c r="E98">
        <v>0.41899999999999998</v>
      </c>
      <c r="L98">
        <v>0.59699999999999998</v>
      </c>
      <c r="M98">
        <v>0.72299999999999998</v>
      </c>
    </row>
    <row r="99" spans="2:13" x14ac:dyDescent="0.25">
      <c r="B99">
        <v>0.83899999999999997</v>
      </c>
      <c r="D99">
        <v>0.28299999999999997</v>
      </c>
      <c r="E99">
        <v>0.45100000000000001</v>
      </c>
      <c r="L99">
        <v>0.72299999999999998</v>
      </c>
      <c r="M99">
        <v>0.86</v>
      </c>
    </row>
    <row r="100" spans="2:13" x14ac:dyDescent="0.25">
      <c r="B100">
        <v>0.83899999999999997</v>
      </c>
      <c r="D100">
        <v>0.52400000000000002</v>
      </c>
      <c r="E100">
        <v>0.56599999999999995</v>
      </c>
      <c r="L100">
        <v>0.996</v>
      </c>
      <c r="M100">
        <v>0.77600000000000002</v>
      </c>
    </row>
    <row r="101" spans="2:13" x14ac:dyDescent="0.25">
      <c r="B101">
        <v>0.90100000000000002</v>
      </c>
      <c r="D101">
        <v>0.46100000000000002</v>
      </c>
      <c r="E101">
        <v>0.39800000000000002</v>
      </c>
      <c r="L101">
        <v>0.90100000000000002</v>
      </c>
      <c r="M101">
        <v>0.77600000000000002</v>
      </c>
    </row>
    <row r="102" spans="2:13" x14ac:dyDescent="0.25">
      <c r="B102">
        <v>0.77600000000000002</v>
      </c>
      <c r="D102">
        <v>0.32500000000000001</v>
      </c>
      <c r="E102">
        <v>0.503</v>
      </c>
      <c r="L102">
        <v>0.80700000000000005</v>
      </c>
    </row>
    <row r="103" spans="2:13" x14ac:dyDescent="0.25">
      <c r="B103">
        <v>0.81799999999999995</v>
      </c>
      <c r="D103">
        <v>0.40899999999999997</v>
      </c>
      <c r="E103">
        <v>0.377</v>
      </c>
      <c r="L103">
        <v>0.88</v>
      </c>
    </row>
    <row r="104" spans="2:13" x14ac:dyDescent="0.25">
      <c r="B104">
        <v>0.90100000000000002</v>
      </c>
      <c r="D104">
        <v>0.94299999999999995</v>
      </c>
      <c r="E104">
        <v>0.34599999999999997</v>
      </c>
      <c r="L104">
        <v>0.77600000000000002</v>
      </c>
    </row>
    <row r="105" spans="2:13" x14ac:dyDescent="0.25">
      <c r="B105">
        <v>1.0269999999999999</v>
      </c>
      <c r="D105">
        <v>0.88</v>
      </c>
      <c r="E105">
        <v>0.48199999999999998</v>
      </c>
      <c r="L105">
        <v>0.71299999999999997</v>
      </c>
    </row>
    <row r="106" spans="2:13" x14ac:dyDescent="0.25">
      <c r="B106">
        <v>0.996</v>
      </c>
      <c r="D106">
        <v>0.44</v>
      </c>
      <c r="E106">
        <v>0.29299999999999998</v>
      </c>
      <c r="L106">
        <v>0.82799999999999996</v>
      </c>
    </row>
    <row r="107" spans="2:13" x14ac:dyDescent="0.25">
      <c r="B107">
        <v>0.59699999999999998</v>
      </c>
      <c r="D107">
        <v>0.55600000000000005</v>
      </c>
      <c r="E107">
        <v>0.46100000000000002</v>
      </c>
      <c r="L107">
        <v>0.81799999999999995</v>
      </c>
    </row>
    <row r="108" spans="2:13" x14ac:dyDescent="0.25">
      <c r="B108">
        <v>0.90100000000000002</v>
      </c>
      <c r="D108">
        <v>0.90100000000000002</v>
      </c>
      <c r="E108">
        <v>0.35599999999999998</v>
      </c>
      <c r="L108">
        <v>0.96399999999999997</v>
      </c>
    </row>
    <row r="109" spans="2:13" x14ac:dyDescent="0.25">
      <c r="B109">
        <v>1.1220000000000001</v>
      </c>
      <c r="D109">
        <v>0.53500000000000003</v>
      </c>
      <c r="E109">
        <v>0.39800000000000002</v>
      </c>
      <c r="L109">
        <v>0.71299999999999997</v>
      </c>
    </row>
    <row r="110" spans="2:13" x14ac:dyDescent="0.25">
      <c r="B110">
        <v>1.111</v>
      </c>
      <c r="D110">
        <v>0.56599999999999995</v>
      </c>
      <c r="E110">
        <v>0.314</v>
      </c>
    </row>
    <row r="111" spans="2:13" x14ac:dyDescent="0.25">
      <c r="B111">
        <v>0.93300000000000005</v>
      </c>
      <c r="D111">
        <v>0.57699999999999996</v>
      </c>
      <c r="E111">
        <v>0.57699999999999996</v>
      </c>
    </row>
    <row r="112" spans="2:13" x14ac:dyDescent="0.25">
      <c r="B112">
        <v>1.153</v>
      </c>
      <c r="D112">
        <v>0.32500000000000001</v>
      </c>
      <c r="E112">
        <v>0.377</v>
      </c>
    </row>
    <row r="113" spans="2:5" x14ac:dyDescent="0.25">
      <c r="B113">
        <v>0.78600000000000003</v>
      </c>
      <c r="D113">
        <v>0.97499999999999998</v>
      </c>
      <c r="E113">
        <v>0.45100000000000001</v>
      </c>
    </row>
    <row r="114" spans="2:5" x14ac:dyDescent="0.25">
      <c r="B114">
        <v>0.68100000000000005</v>
      </c>
      <c r="D114">
        <v>0.87</v>
      </c>
      <c r="E114">
        <v>0.36699999999999999</v>
      </c>
    </row>
    <row r="115" spans="2:5" x14ac:dyDescent="0.25">
      <c r="B115">
        <v>1.6040000000000001</v>
      </c>
      <c r="D115">
        <v>0.24099999999999999</v>
      </c>
      <c r="E115">
        <v>0.30399999999999999</v>
      </c>
    </row>
    <row r="116" spans="2:5" x14ac:dyDescent="0.25">
      <c r="B116">
        <v>1.1839999999999999</v>
      </c>
      <c r="D116">
        <v>0.43</v>
      </c>
      <c r="E116">
        <v>0.39800000000000002</v>
      </c>
    </row>
    <row r="117" spans="2:5" x14ac:dyDescent="0.25">
      <c r="B117">
        <v>0.97499999999999998</v>
      </c>
      <c r="D117">
        <v>0.52400000000000002</v>
      </c>
      <c r="E117">
        <v>0.48199999999999998</v>
      </c>
    </row>
    <row r="118" spans="2:5" x14ac:dyDescent="0.25">
      <c r="B118">
        <v>0.72299999999999998</v>
      </c>
      <c r="D118">
        <v>0.34599999999999997</v>
      </c>
      <c r="E118">
        <v>0.48199999999999998</v>
      </c>
    </row>
    <row r="119" spans="2:5" x14ac:dyDescent="0.25">
      <c r="B119">
        <v>0.79700000000000004</v>
      </c>
      <c r="D119">
        <v>0.629</v>
      </c>
      <c r="E119">
        <v>0.43</v>
      </c>
    </row>
    <row r="120" spans="2:5" x14ac:dyDescent="0.25">
      <c r="B120">
        <v>0.83899999999999997</v>
      </c>
      <c r="D120">
        <v>0.44</v>
      </c>
      <c r="E120">
        <v>0.41899999999999998</v>
      </c>
    </row>
    <row r="121" spans="2:5" x14ac:dyDescent="0.25">
      <c r="B121">
        <v>0.78600000000000003</v>
      </c>
      <c r="D121">
        <v>0.39800000000000002</v>
      </c>
      <c r="E121">
        <v>0.503</v>
      </c>
    </row>
    <row r="122" spans="2:5" x14ac:dyDescent="0.25">
      <c r="B122">
        <v>1.143</v>
      </c>
      <c r="D122">
        <v>0.629</v>
      </c>
      <c r="E122">
        <v>0.39800000000000002</v>
      </c>
    </row>
    <row r="123" spans="2:5" x14ac:dyDescent="0.25">
      <c r="B123">
        <v>1.069</v>
      </c>
      <c r="D123">
        <v>0.39800000000000002</v>
      </c>
      <c r="E123">
        <v>0.47199999999999998</v>
      </c>
    </row>
    <row r="124" spans="2:5" x14ac:dyDescent="0.25">
      <c r="B124">
        <v>1.143</v>
      </c>
      <c r="D124">
        <v>0.68100000000000005</v>
      </c>
      <c r="E124">
        <v>0.52400000000000002</v>
      </c>
    </row>
    <row r="125" spans="2:5" x14ac:dyDescent="0.25">
      <c r="B125">
        <v>0.63900000000000001</v>
      </c>
      <c r="D125">
        <v>0.24099999999999999</v>
      </c>
      <c r="E125">
        <v>0.29299999999999998</v>
      </c>
    </row>
    <row r="126" spans="2:5" x14ac:dyDescent="0.25">
      <c r="B126">
        <v>0.96399999999999997</v>
      </c>
      <c r="D126">
        <v>0.58699999999999997</v>
      </c>
      <c r="E126">
        <v>0.53500000000000003</v>
      </c>
    </row>
    <row r="127" spans="2:5" x14ac:dyDescent="0.25">
      <c r="B127">
        <v>0.77600000000000002</v>
      </c>
      <c r="D127">
        <v>0.65</v>
      </c>
      <c r="E127">
        <v>0.41899999999999998</v>
      </c>
    </row>
    <row r="128" spans="2:5" x14ac:dyDescent="0.25">
      <c r="D128">
        <v>0.58699999999999997</v>
      </c>
      <c r="E128">
        <v>0.54500000000000004</v>
      </c>
    </row>
    <row r="129" spans="4:5" x14ac:dyDescent="0.25">
      <c r="D129">
        <v>0.59699999999999998</v>
      </c>
      <c r="E129">
        <v>0.45100000000000001</v>
      </c>
    </row>
    <row r="130" spans="4:5" x14ac:dyDescent="0.25">
      <c r="D130">
        <v>0.49299999999999999</v>
      </c>
      <c r="E130">
        <v>0.59699999999999998</v>
      </c>
    </row>
    <row r="131" spans="4:5" x14ac:dyDescent="0.25">
      <c r="D131">
        <v>0.43</v>
      </c>
      <c r="E131">
        <v>0.46100000000000002</v>
      </c>
    </row>
    <row r="132" spans="4:5" x14ac:dyDescent="0.25">
      <c r="D132">
        <v>0.63900000000000001</v>
      </c>
      <c r="E132">
        <v>0.503</v>
      </c>
    </row>
    <row r="133" spans="4:5" x14ac:dyDescent="0.25">
      <c r="D133">
        <v>0.46100000000000002</v>
      </c>
      <c r="E133">
        <v>0.53500000000000003</v>
      </c>
    </row>
    <row r="134" spans="4:5" x14ac:dyDescent="0.25">
      <c r="D134">
        <v>0.51400000000000001</v>
      </c>
    </row>
    <row r="135" spans="4:5" x14ac:dyDescent="0.25">
      <c r="D135">
        <v>0.54500000000000004</v>
      </c>
    </row>
    <row r="136" spans="4:5" x14ac:dyDescent="0.25">
      <c r="D136">
        <v>0.76500000000000001</v>
      </c>
    </row>
    <row r="137" spans="4:5" x14ac:dyDescent="0.25">
      <c r="D137">
        <v>0.74399999999999999</v>
      </c>
    </row>
    <row r="138" spans="4:5" x14ac:dyDescent="0.25">
      <c r="D138">
        <v>0.40899999999999997</v>
      </c>
    </row>
    <row r="139" spans="4:5" x14ac:dyDescent="0.25">
      <c r="D139">
        <v>0.54500000000000004</v>
      </c>
    </row>
    <row r="140" spans="4:5" x14ac:dyDescent="0.25">
      <c r="D140">
        <v>0.59699999999999998</v>
      </c>
    </row>
    <row r="141" spans="4:5" x14ac:dyDescent="0.25">
      <c r="D141">
        <v>0.94299999999999995</v>
      </c>
    </row>
    <row r="142" spans="4:5" x14ac:dyDescent="0.25">
      <c r="D142">
        <v>1.0900000000000001</v>
      </c>
    </row>
    <row r="143" spans="4:5" x14ac:dyDescent="0.25">
      <c r="D143">
        <v>0.377</v>
      </c>
    </row>
    <row r="144" spans="4:5" x14ac:dyDescent="0.25">
      <c r="D144">
        <v>0.40899999999999997</v>
      </c>
    </row>
    <row r="145" spans="4:4" x14ac:dyDescent="0.25">
      <c r="D145">
        <v>0.59699999999999998</v>
      </c>
    </row>
    <row r="146" spans="4:4" x14ac:dyDescent="0.25">
      <c r="D146">
        <v>0.41899999999999998</v>
      </c>
    </row>
    <row r="147" spans="4:4" x14ac:dyDescent="0.25">
      <c r="D147">
        <v>0.48199999999999998</v>
      </c>
    </row>
    <row r="148" spans="4:4" x14ac:dyDescent="0.25">
      <c r="D148">
        <v>0.44</v>
      </c>
    </row>
    <row r="149" spans="4:4" x14ac:dyDescent="0.25">
      <c r="D149">
        <v>0.43</v>
      </c>
    </row>
    <row r="150" spans="4:4" x14ac:dyDescent="0.25">
      <c r="D150">
        <v>0.44</v>
      </c>
    </row>
    <row r="151" spans="4:4" x14ac:dyDescent="0.25">
      <c r="D151">
        <v>0.49299999999999999</v>
      </c>
    </row>
    <row r="152" spans="4:4" x14ac:dyDescent="0.25">
      <c r="D152">
        <v>0.34599999999999997</v>
      </c>
    </row>
    <row r="153" spans="4:4" x14ac:dyDescent="0.25">
      <c r="D153">
        <v>0.503</v>
      </c>
    </row>
    <row r="154" spans="4:4" x14ac:dyDescent="0.25">
      <c r="D154">
        <v>0.35599999999999998</v>
      </c>
    </row>
    <row r="155" spans="4:4" x14ac:dyDescent="0.25">
      <c r="D155">
        <v>0.71299999999999997</v>
      </c>
    </row>
    <row r="156" spans="4:4" x14ac:dyDescent="0.25">
      <c r="D156">
        <v>0.49299999999999999</v>
      </c>
    </row>
    <row r="157" spans="4:4" x14ac:dyDescent="0.25">
      <c r="D157">
        <v>0.39800000000000002</v>
      </c>
    </row>
    <row r="158" spans="4:4" x14ac:dyDescent="0.25">
      <c r="D158">
        <v>0.43</v>
      </c>
    </row>
    <row r="159" spans="4:4" x14ac:dyDescent="0.25">
      <c r="D159">
        <v>0.76500000000000001</v>
      </c>
    </row>
    <row r="160" spans="4:4" x14ac:dyDescent="0.25">
      <c r="D160">
        <v>0.35599999999999998</v>
      </c>
    </row>
    <row r="161" spans="4:4" x14ac:dyDescent="0.25">
      <c r="D161">
        <v>0.60799999999999998</v>
      </c>
    </row>
    <row r="162" spans="4:4" x14ac:dyDescent="0.25">
      <c r="D162">
        <v>0.57699999999999996</v>
      </c>
    </row>
    <row r="163" spans="4:4" x14ac:dyDescent="0.25">
      <c r="D163">
        <v>0.629</v>
      </c>
    </row>
    <row r="164" spans="4:4" x14ac:dyDescent="0.25">
      <c r="D164">
        <v>0.76500000000000001</v>
      </c>
    </row>
    <row r="165" spans="4:4" x14ac:dyDescent="0.25">
      <c r="D165">
        <v>0.38800000000000001</v>
      </c>
    </row>
    <row r="166" spans="4:4" x14ac:dyDescent="0.25">
      <c r="D166">
        <v>0.48199999999999998</v>
      </c>
    </row>
    <row r="167" spans="4:4" x14ac:dyDescent="0.25">
      <c r="D167">
        <v>0.40899999999999997</v>
      </c>
    </row>
    <row r="168" spans="4:4" x14ac:dyDescent="0.25">
      <c r="D168">
        <v>0.81799999999999995</v>
      </c>
    </row>
    <row r="169" spans="4:4" x14ac:dyDescent="0.25">
      <c r="D169">
        <v>0.51400000000000001</v>
      </c>
    </row>
    <row r="170" spans="4:4" x14ac:dyDescent="0.25">
      <c r="D170">
        <v>0.47199999999999998</v>
      </c>
    </row>
    <row r="171" spans="4:4" x14ac:dyDescent="0.25">
      <c r="D171">
        <v>0.74399999999999999</v>
      </c>
    </row>
    <row r="172" spans="4:4" x14ac:dyDescent="0.25">
      <c r="D172">
        <v>0.314</v>
      </c>
    </row>
    <row r="173" spans="4:4" x14ac:dyDescent="0.25">
      <c r="D173">
        <v>1.048</v>
      </c>
    </row>
    <row r="174" spans="4:4" x14ac:dyDescent="0.25">
      <c r="D174">
        <v>0.252</v>
      </c>
    </row>
    <row r="175" spans="4:4" x14ac:dyDescent="0.25">
      <c r="D175">
        <v>0.33500000000000002</v>
      </c>
    </row>
    <row r="176" spans="4:4" x14ac:dyDescent="0.25">
      <c r="D176">
        <v>0.39800000000000002</v>
      </c>
    </row>
    <row r="177" spans="4:4" x14ac:dyDescent="0.25">
      <c r="D177">
        <v>0.755</v>
      </c>
    </row>
  </sheetData>
  <mergeCells count="4">
    <mergeCell ref="B2:F2"/>
    <mergeCell ref="B1:F1"/>
    <mergeCell ref="K2:N2"/>
    <mergeCell ref="K1:N1"/>
  </mergeCells>
  <pageMargins left="0.7" right="0.7" top="0.78740157499999996" bottom="0.78740157499999996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Fig. 2A</vt:lpstr>
      <vt:lpstr>Fig. 2B</vt:lpstr>
      <vt:lpstr>Fig. 4AB</vt:lpstr>
      <vt:lpstr>Fig. 4C</vt:lpstr>
      <vt:lpstr>Fig. 4D</vt:lpstr>
      <vt:lpstr>Fig. 5B-D</vt:lpstr>
      <vt:lpstr>Fig. 6B-C</vt:lpstr>
      <vt:lpstr>Fig. 7B</vt:lpstr>
      <vt:lpstr>Fig. 8A</vt:lpstr>
      <vt:lpstr>Fig. 8B</vt:lpstr>
      <vt:lpstr>Fig. 8D</vt:lpstr>
      <vt:lpstr>Fig. 9A</vt:lpstr>
      <vt:lpstr>Fig. S4A</vt:lpstr>
      <vt:lpstr>Fig. S4C</vt:lpstr>
      <vt:lpstr>Fig. S5</vt:lpstr>
      <vt:lpstr>Fig. S6A</vt:lpstr>
      <vt:lpstr>Fig.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</dc:creator>
  <cp:lastModifiedBy>Philip Stettler</cp:lastModifiedBy>
  <dcterms:created xsi:type="dcterms:W3CDTF">2024-07-19T09:49:05Z</dcterms:created>
  <dcterms:modified xsi:type="dcterms:W3CDTF">2024-07-22T07:56:12Z</dcterms:modified>
</cp:coreProperties>
</file>